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7" uniqueCount="689">
  <si>
    <r>
      <rPr>
        <b val="true"/>
        <sz val="12"/>
        <color rgb="FF0000FF"/>
        <rFont val="Times New Roman"/>
        <family val="1"/>
      </rPr>
      <t xml:space="preserve">Additional file 1: Table S1</t>
    </r>
    <r>
      <rPr>
        <sz val="12"/>
        <color rgb="FF0000FF"/>
        <rFont val="Times New Roman"/>
        <family val="1"/>
      </rPr>
      <t xml:space="preserve"> Protein expression profiling of both sham-operated groups (highligted in red) and partially hepatectomized groups (highligted in blue) in six groups. </t>
    </r>
  </si>
  <si>
    <t xml:space="preserve">Group 1: Up-regulated proteins in regenerating ratlivers post 2/3 PH </t>
  </si>
  <si>
    <t xml:space="preserve">Protein discription</t>
  </si>
  <si>
    <t xml:space="preserve"> Gene symbol</t>
  </si>
  <si>
    <t xml:space="preserve">Accession
number</t>
  </si>
  <si>
    <t xml:space="preserve">Recovery time points after sham operation</t>
  </si>
  <si>
    <t xml:space="preserve">Recovery time points after partial hepatectomy</t>
  </si>
  <si>
    <t xml:space="preserve">0h</t>
  </si>
  <si>
    <t xml:space="preserve">6h</t>
  </si>
  <si>
    <t xml:space="preserve">12h</t>
  </si>
  <si>
    <t xml:space="preserve">24h</t>
  </si>
  <si>
    <t xml:space="preserve">72h</t>
  </si>
  <si>
    <t xml:space="preserve">120h</t>
  </si>
  <si>
    <t xml:space="preserve">168h</t>
  </si>
  <si>
    <t xml:space="preserve">Carbohydrate, lipid, protein and energy metabolism</t>
  </si>
  <si>
    <t xml:space="preserve">Glyceraldehyde-3-phosphate dehydrogenase</t>
  </si>
  <si>
    <t xml:space="preserve">Gapdh</t>
  </si>
  <si>
    <t xml:space="preserve">gi|122065190</t>
  </si>
  <si>
    <t xml:space="preserve">Glycerol-3-phosphate dehydrogenase [NAD+], cytoplasmic</t>
  </si>
  <si>
    <t xml:space="preserve">*Gpd1</t>
  </si>
  <si>
    <t xml:space="preserve">gi|118572652</t>
  </si>
  <si>
    <t xml:space="preserve">Malate dehydrogenase, cytoplasmic</t>
  </si>
  <si>
    <t xml:space="preserve">Mdh1</t>
  </si>
  <si>
    <t xml:space="preserve">gi|81861572</t>
  </si>
  <si>
    <t xml:space="preserve">Hyaluronidase </t>
  </si>
  <si>
    <t xml:space="preserve">Spam1</t>
  </si>
  <si>
    <t xml:space="preserve">gi|54037319</t>
  </si>
  <si>
    <t xml:space="preserve">UTP--glucose-1-phosphate uridylyltransferase</t>
  </si>
  <si>
    <t xml:space="preserve">*Ugp2</t>
  </si>
  <si>
    <t xml:space="preserve">gi|59799150</t>
  </si>
  <si>
    <t xml:space="preserve">Phosphoglucomutase-1</t>
  </si>
  <si>
    <t xml:space="preserve">Pgm1</t>
  </si>
  <si>
    <t xml:space="preserve">gi|730311</t>
  </si>
  <si>
    <t xml:space="preserve">Pyruvate dehydrogenase E1 component alpha, somatic f</t>
  </si>
  <si>
    <t xml:space="preserve">*Pdha1</t>
  </si>
  <si>
    <t xml:space="preserve">gi|119364627</t>
  </si>
  <si>
    <t xml:space="preserve">Aldose 1-epimerase</t>
  </si>
  <si>
    <t xml:space="preserve">Galm</t>
  </si>
  <si>
    <t xml:space="preserve">gi|84028322</t>
  </si>
  <si>
    <t xml:space="preserve">ATP synthase subunit beta, mitochondrial</t>
  </si>
  <si>
    <t xml:space="preserve">Atp5b</t>
  </si>
  <si>
    <t xml:space="preserve">gi|114562</t>
  </si>
  <si>
    <t xml:space="preserve">V-type proton ATPase subunit B, brain isoform</t>
  </si>
  <si>
    <t xml:space="preserve">Atp6v1b2</t>
  </si>
  <si>
    <t xml:space="preserve">gi|51338689</t>
  </si>
  <si>
    <t xml:space="preserve">Cytochrome c oxidase subunit 5A, mitochondrial</t>
  </si>
  <si>
    <t xml:space="preserve">*Cox5a</t>
  </si>
  <si>
    <t xml:space="preserve">gi|117100</t>
  </si>
  <si>
    <t xml:space="preserve">Cytochrome b-c1 complex subunit 1</t>
  </si>
  <si>
    <t xml:space="preserve">Uqcrc1</t>
  </si>
  <si>
    <t xml:space="preserve">gi|81884378</t>
  </si>
  <si>
    <t xml:space="preserve">Estrogen sulfotransferase, isoform 2</t>
  </si>
  <si>
    <t xml:space="preserve">Ste2</t>
  </si>
  <si>
    <t xml:space="preserve">gi|1711600</t>
  </si>
  <si>
    <t xml:space="preserve">hydroxyacid oxidase 1 </t>
  </si>
  <si>
    <t xml:space="preserve">Hao1</t>
  </si>
  <si>
    <t xml:space="preserve">gi|157821243</t>
  </si>
  <si>
    <t xml:space="preserve">Very long-chain specific acyl-CoA dehydrogenase</t>
  </si>
  <si>
    <t xml:space="preserve">Acadvl</t>
  </si>
  <si>
    <t xml:space="preserve">gi|1168287</t>
  </si>
  <si>
    <t xml:space="preserve">Hydroxyacyl-coenzyme A dehydrogenase</t>
  </si>
  <si>
    <t xml:space="preserve">Hadh</t>
  </si>
  <si>
    <t xml:space="preserve">gi|7387725</t>
  </si>
  <si>
    <t xml:space="preserve">Long-chain-fatty-acid--CoA ligase 1 </t>
  </si>
  <si>
    <t xml:space="preserve">Acsl1</t>
  </si>
  <si>
    <t xml:space="preserve">gi|126011</t>
  </si>
  <si>
    <t xml:space="preserve">Acyl-coenzyme A synthetase ACSM2B</t>
  </si>
  <si>
    <t xml:space="preserve">Acsm2b</t>
  </si>
  <si>
    <t xml:space="preserve">gi|296434397</t>
  </si>
  <si>
    <t xml:space="preserve">Medium-chain specific acyl-CoA dehydrogenase</t>
  </si>
  <si>
    <t xml:space="preserve">Acadm*</t>
  </si>
  <si>
    <t xml:space="preserve">gi|113018</t>
  </si>
  <si>
    <t xml:space="preserve">2-C-methyl-D-erythritol 4-phosphate cytidylyltransferase-like</t>
  </si>
  <si>
    <t xml:space="preserve">Ispd</t>
  </si>
  <si>
    <t xml:space="preserve">gi|81871843</t>
  </si>
  <si>
    <t xml:space="preserve">Prostaglandin reductase 1</t>
  </si>
  <si>
    <t xml:space="preserve">Ptgr1</t>
  </si>
  <si>
    <t xml:space="preserve">gi|41688552</t>
  </si>
  <si>
    <t xml:space="preserve">Hydroxymethylglutaryl-CoA synthase</t>
  </si>
  <si>
    <t xml:space="preserve">*Hmgcs2</t>
  </si>
  <si>
    <t xml:space="preserve">gi|123330</t>
  </si>
  <si>
    <t xml:space="preserve">Peroxiredoxin-6</t>
  </si>
  <si>
    <t xml:space="preserve">*Prdx6</t>
  </si>
  <si>
    <t xml:space="preserve">gi|5902791</t>
  </si>
  <si>
    <t xml:space="preserve">Ethanolamine-phosphate cytidylyltransferase</t>
  </si>
  <si>
    <t xml:space="preserve">Pcyt2</t>
  </si>
  <si>
    <t xml:space="preserve">gi|30580471</t>
  </si>
  <si>
    <t xml:space="preserve">Proteasome subunit beta type-3 </t>
  </si>
  <si>
    <t xml:space="preserve">Psmb3</t>
  </si>
  <si>
    <t xml:space="preserve">gi|730380</t>
  </si>
  <si>
    <t xml:space="preserve">Ubiquitin-60S ribosomal protein L40</t>
  </si>
  <si>
    <t xml:space="preserve">Uba52</t>
  </si>
  <si>
    <t xml:space="preserve">gi|302393728</t>
  </si>
  <si>
    <t xml:space="preserve">T-complex protein 1 subunit beta</t>
  </si>
  <si>
    <t xml:space="preserve">*Cct2</t>
  </si>
  <si>
    <t xml:space="preserve">gi|81910374</t>
  </si>
  <si>
    <t xml:space="preserve">S-adenosylmethionine synthase isoform type-1</t>
  </si>
  <si>
    <t xml:space="preserve">Mat1a</t>
  </si>
  <si>
    <t xml:space="preserve">gi|127048</t>
  </si>
  <si>
    <t xml:space="preserve">N-acetylgalactosaminyltransferase 7</t>
  </si>
  <si>
    <t xml:space="preserve">Galnt7</t>
  </si>
  <si>
    <t xml:space="preserve">gi|51315737</t>
  </si>
  <si>
    <t xml:space="preserve">Sorting and assembly machinery component 50 homolog</t>
  </si>
  <si>
    <t xml:space="preserve">Samm50</t>
  </si>
  <si>
    <t xml:space="preserve">gi|81884480</t>
  </si>
  <si>
    <t xml:space="preserve">Clathrin light chain B</t>
  </si>
  <si>
    <t xml:space="preserve">Cltb</t>
  </si>
  <si>
    <t xml:space="preserve">gi|116507</t>
  </si>
  <si>
    <t xml:space="preserve">Protein SEC13 homolog </t>
  </si>
  <si>
    <t xml:space="preserve">Sec13</t>
  </si>
  <si>
    <t xml:space="preserve">gi|81910340</t>
  </si>
  <si>
    <t xml:space="preserve">Protein transport protein Sec23A</t>
  </si>
  <si>
    <t xml:space="preserve">Sec23a</t>
  </si>
  <si>
    <t xml:space="preserve">gi|27735257</t>
  </si>
  <si>
    <t xml:space="preserve">SUMO-activating enzyme subunit 1</t>
  </si>
  <si>
    <t xml:space="preserve">Sae1</t>
  </si>
  <si>
    <t xml:space="preserve">gi|81884451</t>
  </si>
  <si>
    <t xml:space="preserve">Beta-Ala-His dipeptidase</t>
  </si>
  <si>
    <t xml:space="preserve">Cndp1</t>
  </si>
  <si>
    <t xml:space="preserve">gi|81884216</t>
  </si>
  <si>
    <t xml:space="preserve">Ubiquitin thioesterase OTUB1</t>
  </si>
  <si>
    <t xml:space="preserve">Otub1</t>
  </si>
  <si>
    <t xml:space="preserve">gi|205829267</t>
  </si>
  <si>
    <t xml:space="preserve">26S protease regulatory subunit 7</t>
  </si>
  <si>
    <t xml:space="preserve">Psmc2</t>
  </si>
  <si>
    <t xml:space="preserve">gi|2492518</t>
  </si>
  <si>
    <t xml:space="preserve">Amino acid and nucleic acid metabolism</t>
  </si>
  <si>
    <t xml:space="preserve">Arginase-1</t>
  </si>
  <si>
    <t xml:space="preserve">*Arg1</t>
  </si>
  <si>
    <t xml:space="preserve">gi|114146</t>
  </si>
  <si>
    <t xml:space="preserve">Sepiapterin reductase </t>
  </si>
  <si>
    <t xml:space="preserve">Spr</t>
  </si>
  <si>
    <t xml:space="preserve">gi|134847</t>
  </si>
  <si>
    <t xml:space="preserve">Aspartate aminotransferase, cytoplasmic</t>
  </si>
  <si>
    <t xml:space="preserve">*Got1</t>
  </si>
  <si>
    <t xml:space="preserve">gi|122065118</t>
  </si>
  <si>
    <t xml:space="preserve">Glutamate--cysteine ligase catalytic subunit</t>
  </si>
  <si>
    <t xml:space="preserve">Gclc</t>
  </si>
  <si>
    <t xml:space="preserve">gi|121662</t>
  </si>
  <si>
    <t xml:space="preserve">Carbamoyl-phosphate synthase [ammonia], mitochondrial</t>
  </si>
  <si>
    <t xml:space="preserve">*Cps1</t>
  </si>
  <si>
    <t xml:space="preserve">gi|117492</t>
  </si>
  <si>
    <t xml:space="preserve">Glutamate--cysteine ligase regulatory subunit</t>
  </si>
  <si>
    <t xml:space="preserve">Gclm</t>
  </si>
  <si>
    <t xml:space="preserve">gi|1346189</t>
  </si>
  <si>
    <t xml:space="preserve">Uroporphyrinogen decarboxylase (Fragment) </t>
  </si>
  <si>
    <t xml:space="preserve">*Urod</t>
  </si>
  <si>
    <t xml:space="preserve">gi|416892</t>
  </si>
  <si>
    <t xml:space="preserve">Cystathionine beta-synthase </t>
  </si>
  <si>
    <t xml:space="preserve">Cbs</t>
  </si>
  <si>
    <t xml:space="preserve">gi|543960</t>
  </si>
  <si>
    <t xml:space="preserve">Alpha-aminoadipic semialdehyde dehydrogenase</t>
  </si>
  <si>
    <t xml:space="preserve">Aldh7a1</t>
  </si>
  <si>
    <t xml:space="preserve">gi|294862408</t>
  </si>
  <si>
    <t xml:space="preserve">Peptide methionine sulfoxide reductase</t>
  </si>
  <si>
    <t xml:space="preserve">Msra</t>
  </si>
  <si>
    <t xml:space="preserve">gi|45477002</t>
  </si>
  <si>
    <t xml:space="preserve">4-hydroxyphenylpyruvate dioxygenase </t>
  </si>
  <si>
    <t xml:space="preserve">*Hpd</t>
  </si>
  <si>
    <t xml:space="preserve">gi|83303639</t>
  </si>
  <si>
    <t xml:space="preserve">Methylmalonate-semialdehyde dehydrogenase [acylating]</t>
  </si>
  <si>
    <t xml:space="preserve">*Aldh6a1</t>
  </si>
  <si>
    <t xml:space="preserve">gi|400269</t>
  </si>
  <si>
    <t xml:space="preserve">Adenosylhomocysteinase</t>
  </si>
  <si>
    <t xml:space="preserve">Ahcy</t>
  </si>
  <si>
    <t xml:space="preserve">gi|134185</t>
  </si>
  <si>
    <t xml:space="preserve">Putative L-aspartate dehydrogenase</t>
  </si>
  <si>
    <t xml:space="preserve">Aspdh</t>
  </si>
  <si>
    <t xml:space="preserve">gi|73622217</t>
  </si>
  <si>
    <t xml:space="preserve">Ribonuclease 8 </t>
  </si>
  <si>
    <t xml:space="preserve">Rnase8</t>
  </si>
  <si>
    <t xml:space="preserve">gi|23822095</t>
  </si>
  <si>
    <t xml:space="preserve">Dihydropyrimidinase</t>
  </si>
  <si>
    <t xml:space="preserve">Dpys</t>
  </si>
  <si>
    <t xml:space="preserve">gi|57015267</t>
  </si>
  <si>
    <t xml:space="preserve">Biotransformation</t>
  </si>
  <si>
    <t xml:space="preserve">Catechol O-methyltransferase</t>
  </si>
  <si>
    <t xml:space="preserve">Comt</t>
  </si>
  <si>
    <t xml:space="preserve">gi|116909</t>
  </si>
  <si>
    <t xml:space="preserve">Glutaredoxin-3</t>
  </si>
  <si>
    <t xml:space="preserve">Glrx3</t>
  </si>
  <si>
    <t xml:space="preserve">gi|60416390</t>
  </si>
  <si>
    <t xml:space="preserve">Nicotinate-nucleotide pyrophosphorylase </t>
  </si>
  <si>
    <t xml:space="preserve">Qprt</t>
  </si>
  <si>
    <t xml:space="preserve">gi|81883012</t>
  </si>
  <si>
    <t xml:space="preserve">Sulfotransferase family cytosolic 1B member 1</t>
  </si>
  <si>
    <t xml:space="preserve">Sult1b1</t>
  </si>
  <si>
    <t xml:space="preserve">gi|3915863</t>
  </si>
  <si>
    <t xml:space="preserve">Thiopurine S-methyltransferase</t>
  </si>
  <si>
    <t xml:space="preserve">TPMT</t>
  </si>
  <si>
    <t xml:space="preserve">gi|12585364</t>
  </si>
  <si>
    <t xml:space="preserve">Cell proliferation-ralated protein</t>
  </si>
  <si>
    <t xml:space="preserve">Cell division control protein 42 homolog u</t>
  </si>
  <si>
    <t xml:space="preserve">Cdc42</t>
  </si>
  <si>
    <t xml:space="preserve">gi|122063303</t>
  </si>
  <si>
    <t xml:space="preserve">DnaJ homolog subfamily C member 3</t>
  </si>
  <si>
    <t xml:space="preserve">Dnajc3</t>
  </si>
  <si>
    <t xml:space="preserve">gi|73620810</t>
  </si>
  <si>
    <t xml:space="preserve">Kinesin-like protein KIF15</t>
  </si>
  <si>
    <t xml:space="preserve">Kif15</t>
  </si>
  <si>
    <t xml:space="preserve">gi|81894691</t>
  </si>
  <si>
    <t xml:space="preserve">26S protease regulatory subunit 4</t>
  </si>
  <si>
    <t xml:space="preserve">Psmc1</t>
  </si>
  <si>
    <t xml:space="preserve">gi|49065780</t>
  </si>
  <si>
    <t xml:space="preserve">26S protease regulatory subunit 6B</t>
  </si>
  <si>
    <t xml:space="preserve">Psmc4</t>
  </si>
  <si>
    <t xml:space="preserve">gi|2492517</t>
  </si>
  <si>
    <t xml:space="preserve">RuvB-like 1</t>
  </si>
  <si>
    <t xml:space="preserve">Ruvbl1</t>
  </si>
  <si>
    <t xml:space="preserve">gi|38605681</t>
  </si>
  <si>
    <t xml:space="preserve">Protein SET</t>
  </si>
  <si>
    <t xml:space="preserve">Set</t>
  </si>
  <si>
    <t xml:space="preserve">gi|46396568</t>
  </si>
  <si>
    <t xml:space="preserve">Staphylococcal nuclease domain-containing protein 1</t>
  </si>
  <si>
    <t xml:space="preserve">Snd1</t>
  </si>
  <si>
    <t xml:space="preserve">gi|60415342</t>
  </si>
  <si>
    <t xml:space="preserve">DNA topoisomerase 2-alpha </t>
  </si>
  <si>
    <t xml:space="preserve">Top2a</t>
  </si>
  <si>
    <t xml:space="preserve">gi|1174742</t>
  </si>
  <si>
    <t xml:space="preserve">Translationally-controlled tumor protein</t>
  </si>
  <si>
    <t xml:space="preserve">Tpt1</t>
  </si>
  <si>
    <t xml:space="preserve">gi|51703318</t>
  </si>
  <si>
    <t xml:space="preserve">Cell differentiation and development-related proteins</t>
  </si>
  <si>
    <t xml:space="preserve">Alcohol dehydrogenase 1</t>
  </si>
  <si>
    <t xml:space="preserve">Adh1</t>
  </si>
  <si>
    <t xml:space="preserve">gi|113392</t>
  </si>
  <si>
    <t xml:space="preserve">Adenomatous polyposis coli protein</t>
  </si>
  <si>
    <t xml:space="preserve">Apc</t>
  </si>
  <si>
    <t xml:space="preserve">gi|10719873</t>
  </si>
  <si>
    <t xml:space="preserve">F-actin-capping protein subunit alpha-2</t>
  </si>
  <si>
    <t xml:space="preserve">Capza2</t>
  </si>
  <si>
    <t xml:space="preserve">gi|123780911</t>
  </si>
  <si>
    <t xml:space="preserve">Cofilin-1</t>
  </si>
  <si>
    <t xml:space="preserve">Cfl1</t>
  </si>
  <si>
    <t xml:space="preserve">gi|1168996</t>
  </si>
  <si>
    <t xml:space="preserve">Dystrophin-related protein 2</t>
  </si>
  <si>
    <t xml:space="preserve">Drp2</t>
  </si>
  <si>
    <t xml:space="preserve">gi|81868113</t>
  </si>
  <si>
    <t xml:space="preserve">Elongation factor 1-alpha 1 </t>
  </si>
  <si>
    <t xml:space="preserve">*Eef1a1</t>
  </si>
  <si>
    <t xml:space="preserve">gi|50402095</t>
  </si>
  <si>
    <t xml:space="preserve">Elongation factor 1-delta</t>
  </si>
  <si>
    <t xml:space="preserve">Eef1d</t>
  </si>
  <si>
    <t xml:space="preserve">gi|257096637</t>
  </si>
  <si>
    <t xml:space="preserve">Elongation factor 1-gamma</t>
  </si>
  <si>
    <t xml:space="preserve">Eef1g</t>
  </si>
  <si>
    <t xml:space="preserve">gi|55583762</t>
  </si>
  <si>
    <t xml:space="preserve">Eukaryotic translation initiation factor 5A</t>
  </si>
  <si>
    <t xml:space="preserve">*Eif5a</t>
  </si>
  <si>
    <t xml:space="preserve">gi|91207082</t>
  </si>
  <si>
    <t xml:space="preserve">Protein FAM5C</t>
  </si>
  <si>
    <t xml:space="preserve">Fam5c</t>
  </si>
  <si>
    <t xml:space="preserve">gi|81871340</t>
  </si>
  <si>
    <t xml:space="preserve">Glia maturation factor beta</t>
  </si>
  <si>
    <t xml:space="preserve">*Gmfb</t>
  </si>
  <si>
    <t xml:space="preserve">gi|2842657</t>
  </si>
  <si>
    <t xml:space="preserve">K+/Na+ hyperpolarization-activated cyclic nucleotide-gated channel 2</t>
  </si>
  <si>
    <t xml:space="preserve">Hcn2</t>
  </si>
  <si>
    <t xml:space="preserve">gi|83303515</t>
  </si>
  <si>
    <t xml:space="preserve">Hypoxanthine-guanine phosphoribosyltransferase</t>
  </si>
  <si>
    <t xml:space="preserve">Hprt1</t>
  </si>
  <si>
    <t xml:space="preserve">gi|123501</t>
  </si>
  <si>
    <t xml:space="preserve">Keratin, type II cytoskeletal 6A </t>
  </si>
  <si>
    <t xml:space="preserve">*Krt6a</t>
  </si>
  <si>
    <t xml:space="preserve">gi|131107</t>
  </si>
  <si>
    <t xml:space="preserve">Leucine-rich repeat and calponin homology domain-containing </t>
  </si>
  <si>
    <t xml:space="preserve">Lrch4</t>
  </si>
  <si>
    <t xml:space="preserve">gi|187469041</t>
  </si>
  <si>
    <t xml:space="preserve">Myosin-7</t>
  </si>
  <si>
    <t xml:space="preserve">Myh7</t>
  </si>
  <si>
    <t xml:space="preserve">gi|127748</t>
  </si>
  <si>
    <t xml:space="preserve">Myosin light polypeptide 6 </t>
  </si>
  <si>
    <t xml:space="preserve">Myl6</t>
  </si>
  <si>
    <t xml:space="preserve">gi|2842665</t>
  </si>
  <si>
    <t xml:space="preserve">NADH dehydrogenase [ubiquinone] iron-sulfur protein 2</t>
  </si>
  <si>
    <t xml:space="preserve">*Ndufs2</t>
  </si>
  <si>
    <t xml:space="preserve">gi|81890431</t>
  </si>
  <si>
    <t xml:space="preserve">Protamine-3</t>
  </si>
  <si>
    <t xml:space="preserve">Prm3</t>
  </si>
  <si>
    <t xml:space="preserve">gi|145558847</t>
  </si>
  <si>
    <t xml:space="preserve">Parvalbumin alpha</t>
  </si>
  <si>
    <t xml:space="preserve">Pvalb</t>
  </si>
  <si>
    <t xml:space="preserve">Regucalcin</t>
  </si>
  <si>
    <t xml:space="preserve">*Rgn</t>
  </si>
  <si>
    <t xml:space="preserve">gi|68067383</t>
  </si>
  <si>
    <t xml:space="preserve">Myosin regulatory light chain RLC-A </t>
  </si>
  <si>
    <t xml:space="preserve">Rlc-a</t>
  </si>
  <si>
    <t xml:space="preserve">gi|127170</t>
  </si>
  <si>
    <t xml:space="preserve">60S ribosomal protein L13a</t>
  </si>
  <si>
    <t xml:space="preserve">Rpl13a</t>
  </si>
  <si>
    <t xml:space="preserve">gi|548747</t>
  </si>
  <si>
    <t xml:space="preserve">40S ribosomal protein SA</t>
  </si>
  <si>
    <t xml:space="preserve">Rpsa</t>
  </si>
  <si>
    <t xml:space="preserve">gi|730681</t>
  </si>
  <si>
    <t xml:space="preserve">Synaptotagmin-6</t>
  </si>
  <si>
    <t xml:space="preserve">Syt6</t>
  </si>
  <si>
    <t xml:space="preserve">gi|33112455</t>
  </si>
  <si>
    <t xml:space="preserve">transferrin receptor</t>
  </si>
  <si>
    <t xml:space="preserve">Tfrc</t>
  </si>
  <si>
    <t xml:space="preserve">gi|224192</t>
  </si>
  <si>
    <t xml:space="preserve">Tubulin alpha-1C chain</t>
  </si>
  <si>
    <t xml:space="preserve">Tuba1c</t>
  </si>
  <si>
    <t xml:space="preserve">gi|55976169</t>
  </si>
  <si>
    <t xml:space="preserve">Uridine-cytidine kinase 2</t>
  </si>
  <si>
    <t xml:space="preserve">Uck2</t>
  </si>
  <si>
    <t xml:space="preserve">gi|205371845</t>
  </si>
  <si>
    <t xml:space="preserve">Zinc finger protein 426</t>
  </si>
  <si>
    <t xml:space="preserve">Znf426</t>
  </si>
  <si>
    <t xml:space="preserve">Signal transmission</t>
  </si>
  <si>
    <t xml:space="preserve">RAC-beta serine/threonine-protein kinase</t>
  </si>
  <si>
    <t xml:space="preserve">Akt2</t>
  </si>
  <si>
    <t xml:space="preserve">gi|1346402</t>
  </si>
  <si>
    <t xml:space="preserve">Rho GDP-dissociation inhibitor 1</t>
  </si>
  <si>
    <t xml:space="preserve">*Arhgdia</t>
  </si>
  <si>
    <t xml:space="preserve">gi|81883710</t>
  </si>
  <si>
    <t xml:space="preserve">Axin-2</t>
  </si>
  <si>
    <t xml:space="preserve">Axin2</t>
  </si>
  <si>
    <t xml:space="preserve">gi|172045720</t>
  </si>
  <si>
    <t xml:space="preserve">Adenylyl cyclase-associated protein 1 </t>
  </si>
  <si>
    <t xml:space="preserve">Cap1</t>
  </si>
  <si>
    <t xml:space="preserve">gi|124012084</t>
  </si>
  <si>
    <t xml:space="preserve">Gamma-aminobutyric acid receptor subunit beta-2 </t>
  </si>
  <si>
    <t xml:space="preserve">Gabrb2</t>
  </si>
  <si>
    <t xml:space="preserve">gi|52000957</t>
  </si>
  <si>
    <t xml:space="preserve">MAP kinase-activated protein kinase 3</t>
  </si>
  <si>
    <t xml:space="preserve">Mapkapk3</t>
  </si>
  <si>
    <t xml:space="preserve">gi|81910669</t>
  </si>
  <si>
    <t xml:space="preserve">Beta-type platelet-derived growth factor receptor</t>
  </si>
  <si>
    <t xml:space="preserve">Pdgfrb</t>
  </si>
  <si>
    <t xml:space="preserve">gi|33302609</t>
  </si>
  <si>
    <t xml:space="preserve">Protein phosphatase 1 regulatory subunit 7</t>
  </si>
  <si>
    <t xml:space="preserve">Ppp1r7</t>
  </si>
  <si>
    <t xml:space="preserve">gi|81909701</t>
  </si>
  <si>
    <t xml:space="preserve">Protein kinase C delta type</t>
  </si>
  <si>
    <t xml:space="preserve">Prkcd</t>
  </si>
  <si>
    <t xml:space="preserve">gi|125554</t>
  </si>
  <si>
    <t xml:space="preserve">Ras GTPase-activating protein 2</t>
  </si>
  <si>
    <t xml:space="preserve">Rasa2</t>
  </si>
  <si>
    <t xml:space="preserve">gi|13959530</t>
  </si>
  <si>
    <t xml:space="preserve">Secretogranin-2</t>
  </si>
  <si>
    <t xml:space="preserve">Scg2</t>
  </si>
  <si>
    <t xml:space="preserve">gi|134465</t>
  </si>
  <si>
    <t xml:space="preserve">Visinin-like protein 1</t>
  </si>
  <si>
    <t xml:space="preserve">Vsnl1</t>
  </si>
  <si>
    <t xml:space="preserve">gi|51338688</t>
  </si>
  <si>
    <t xml:space="preserve">14-3-3 protein epsilon</t>
  </si>
  <si>
    <t xml:space="preserve">*Ywhae</t>
  </si>
  <si>
    <t xml:space="preserve">gi|61216932</t>
  </si>
  <si>
    <t xml:space="preserve">Zinc finger protein 622</t>
  </si>
  <si>
    <t xml:space="preserve">Znf622</t>
  </si>
  <si>
    <t xml:space="preserve">gi|50401718</t>
  </si>
  <si>
    <t xml:space="preserve">Inflammatory factors and related proteins</t>
  </si>
  <si>
    <t xml:space="preserve">Actin-related protein 2/3 complex subunit 2</t>
  </si>
  <si>
    <t xml:space="preserve">Arpc2</t>
  </si>
  <si>
    <t xml:space="preserve">gi|205686193</t>
  </si>
  <si>
    <t xml:space="preserve">Glutathione S-transferase alpha-1</t>
  </si>
  <si>
    <t xml:space="preserve">Gsta1</t>
  </si>
  <si>
    <t xml:space="preserve">gi|62822551</t>
  </si>
  <si>
    <t xml:space="preserve">Glutathione S-transferase Mu 2</t>
  </si>
  <si>
    <t xml:space="preserve">Gstm2</t>
  </si>
  <si>
    <t xml:space="preserve">gi|121719</t>
  </si>
  <si>
    <t xml:space="preserve">NKG2-D type II integral membrane protein</t>
  </si>
  <si>
    <t xml:space="preserve">Klrk1</t>
  </si>
  <si>
    <t xml:space="preserve">gi|48428186</t>
  </si>
  <si>
    <t xml:space="preserve">Protein disulfide-isomerase A3</t>
  </si>
  <si>
    <t xml:space="preserve">*Pdia3</t>
  </si>
  <si>
    <t xml:space="preserve">gi|1352384</t>
  </si>
  <si>
    <t xml:space="preserve">Proteasome subunit alpha type-6 </t>
  </si>
  <si>
    <t xml:space="preserve">Psma6</t>
  </si>
  <si>
    <t xml:space="preserve">gi|46397655</t>
  </si>
  <si>
    <t xml:space="preserve">Proteasome subunit beta type-2</t>
  </si>
  <si>
    <t xml:space="preserve">Psmb2</t>
  </si>
  <si>
    <t xml:space="preserve">gi|730377</t>
  </si>
  <si>
    <t xml:space="preserve">Other</t>
  </si>
  <si>
    <t xml:space="preserve">UPF0598 protein C8orf82 homolog</t>
  </si>
  <si>
    <t xml:space="preserve">C8orf82</t>
  </si>
  <si>
    <t xml:space="preserve">gi|81884088</t>
  </si>
  <si>
    <t xml:space="preserve">Cystatin-B</t>
  </si>
  <si>
    <t xml:space="preserve">Cstb</t>
  </si>
  <si>
    <t xml:space="preserve">gi|118181</t>
  </si>
  <si>
    <t xml:space="preserve">PREDICTED: FLYWCH-type zinc finger 1</t>
  </si>
  <si>
    <t xml:space="preserve">Flywch1</t>
  </si>
  <si>
    <t xml:space="preserve">gi|293339915</t>
  </si>
  <si>
    <t xml:space="preserve">Vitamin D-binding protein</t>
  </si>
  <si>
    <t xml:space="preserve">Gc</t>
  </si>
  <si>
    <t xml:space="preserve">gi|139643</t>
  </si>
  <si>
    <t xml:space="preserve">Gastric intrinsic factor</t>
  </si>
  <si>
    <t xml:space="preserve">Gif</t>
  </si>
  <si>
    <t xml:space="preserve">gi|1708429</t>
  </si>
  <si>
    <t xml:space="preserve">Nipsnap1 protein</t>
  </si>
  <si>
    <t xml:space="preserve">Nipsnap1</t>
  </si>
  <si>
    <t xml:space="preserve">gi|59808764</t>
  </si>
  <si>
    <t xml:space="preserve">Transmembrane protein 177</t>
  </si>
  <si>
    <t xml:space="preserve">Tmem177</t>
  </si>
  <si>
    <t xml:space="preserve">gi|123782126</t>
  </si>
  <si>
    <t xml:space="preserve">Group 2: Newly-induced proteins in regenerating rat livers post 2/3 PH</t>
  </si>
  <si>
    <t xml:space="preserve">Dipeptidase 2</t>
  </si>
  <si>
    <t xml:space="preserve">Dpep2</t>
  </si>
  <si>
    <t xml:space="preserve">gi|81883105</t>
  </si>
  <si>
    <t xml:space="preserve">Protein OS-9 </t>
  </si>
  <si>
    <t xml:space="preserve">Os9</t>
  </si>
  <si>
    <t xml:space="preserve">gi|81883392</t>
  </si>
  <si>
    <t xml:space="preserve">Sedoheptulokinase</t>
  </si>
  <si>
    <t xml:space="preserve">Shpk</t>
  </si>
  <si>
    <t xml:space="preserve">gi|296452959</t>
  </si>
  <si>
    <t xml:space="preserve">Sorting nexin-15</t>
  </si>
  <si>
    <t xml:space="preserve">Snx15</t>
  </si>
  <si>
    <t xml:space="preserve">gi|81908658</t>
  </si>
  <si>
    <t xml:space="preserve">Snx5 protein</t>
  </si>
  <si>
    <t xml:space="preserve">Snx5</t>
  </si>
  <si>
    <t xml:space="preserve">gi|169642767</t>
  </si>
  <si>
    <t xml:space="preserve">Fumarylacetoacetate hydrolase domain-containing protein 2</t>
  </si>
  <si>
    <t xml:space="preserve">Fahd2</t>
  </si>
  <si>
    <t xml:space="preserve">gi|229784139</t>
  </si>
  <si>
    <t xml:space="preserve">Leucine carboxyl methyltransferase 1 </t>
  </si>
  <si>
    <t xml:space="preserve">Lcmt1</t>
  </si>
  <si>
    <t xml:space="preserve">gi|81885188</t>
  </si>
  <si>
    <t xml:space="preserve">Epididymal secretory glutathione peroxidase </t>
  </si>
  <si>
    <t xml:space="preserve">Gpx5</t>
  </si>
  <si>
    <t xml:space="preserve">gi|232187</t>
  </si>
  <si>
    <t xml:space="preserve">Bromodomain-containing protein 2</t>
  </si>
  <si>
    <t xml:space="preserve">Brd2</t>
  </si>
  <si>
    <t xml:space="preserve">gi|81872356</t>
  </si>
  <si>
    <t xml:space="preserve">Cell differentiation and development</t>
  </si>
  <si>
    <t xml:space="preserve">Neuronal migration protein doublecortin</t>
  </si>
  <si>
    <t xml:space="preserve">Dcx</t>
  </si>
  <si>
    <t xml:space="preserve">gi|59797481</t>
  </si>
  <si>
    <t xml:space="preserve">Calretinin</t>
  </si>
  <si>
    <t xml:space="preserve">Calb2</t>
  </si>
  <si>
    <t xml:space="preserve">gi|1345670</t>
  </si>
  <si>
    <t xml:space="preserve">Non-muscle caldesmon </t>
  </si>
  <si>
    <t xml:space="preserve">Cald1</t>
  </si>
  <si>
    <t xml:space="preserve">gi|2498205</t>
  </si>
  <si>
    <t xml:space="preserve">ATP-dependent RNA helicase DDX55</t>
  </si>
  <si>
    <t xml:space="preserve">Ddx55</t>
  </si>
  <si>
    <t xml:space="preserve">gi|115502145</t>
  </si>
  <si>
    <t xml:space="preserve">Heart- and neural crest derivatives-expressed protein 2 </t>
  </si>
  <si>
    <t xml:space="preserve">Hand2</t>
  </si>
  <si>
    <t xml:space="preserve">gi|47117685</t>
  </si>
  <si>
    <t xml:space="preserve">Potassium/sodium hyperpolarization-activated cyclic nucleoti</t>
  </si>
  <si>
    <t xml:space="preserve">Hcn1</t>
  </si>
  <si>
    <t xml:space="preserve">gi|29840774</t>
  </si>
  <si>
    <t xml:space="preserve">Neuron-specific calcium-binding protein hippocalcin </t>
  </si>
  <si>
    <t xml:space="preserve">Hpca</t>
  </si>
  <si>
    <t xml:space="preserve">gi|51317364</t>
  </si>
  <si>
    <t xml:space="preserve">Protein quaking </t>
  </si>
  <si>
    <t xml:space="preserve">Qki</t>
  </si>
  <si>
    <t xml:space="preserve">gi|108860917</t>
  </si>
  <si>
    <t xml:space="preserve">Src kinase-associated phosphoprotein 1</t>
  </si>
  <si>
    <t xml:space="preserve">Skap1</t>
  </si>
  <si>
    <t xml:space="preserve">gi|81908649</t>
  </si>
  <si>
    <t xml:space="preserve">Zinc finger protein SNAI3 </t>
  </si>
  <si>
    <t xml:space="preserve">Snai3</t>
  </si>
  <si>
    <t xml:space="preserve">gi|121942538</t>
  </si>
  <si>
    <t xml:space="preserve">Sumf2 protein </t>
  </si>
  <si>
    <t xml:space="preserve">Sumf2</t>
  </si>
  <si>
    <t xml:space="preserve">gi|60552102</t>
  </si>
  <si>
    <t xml:space="preserve">von Willebrand factor A domain-containing protein 1</t>
  </si>
  <si>
    <t xml:space="preserve">Vwa1</t>
  </si>
  <si>
    <t xml:space="preserve">gi|81884089</t>
  </si>
  <si>
    <t xml:space="preserve">Dual specificity phosphatase DUPD1</t>
  </si>
  <si>
    <t xml:space="preserve">Dupd1</t>
  </si>
  <si>
    <t xml:space="preserve">gi|158517745</t>
  </si>
  <si>
    <t xml:space="preserve">Potassium channel subfamily T member 1</t>
  </si>
  <si>
    <t xml:space="preserve">Kcnt1</t>
  </si>
  <si>
    <t xml:space="preserve">gi|73920091</t>
  </si>
  <si>
    <t xml:space="preserve">Receptor-type tyrosine-protein phosphatase F</t>
  </si>
  <si>
    <t xml:space="preserve">Ptprf</t>
  </si>
  <si>
    <t xml:space="preserve">gi|81918347</t>
  </si>
  <si>
    <t xml:space="preserve">Polyglutamine-binding protein 1</t>
  </si>
  <si>
    <t xml:space="preserve">Pqbp1</t>
  </si>
  <si>
    <t xml:space="preserve">gi|78099120</t>
  </si>
  <si>
    <t xml:space="preserve">Phosphotriesterase-related protein </t>
  </si>
  <si>
    <t xml:space="preserve">Pter</t>
  </si>
  <si>
    <t xml:space="preserve">gi|262527554</t>
  </si>
  <si>
    <t xml:space="preserve">Group 3: Down-regulated proteins only in sham-operated rat livers </t>
  </si>
  <si>
    <t xml:space="preserve">START domain containing 10, isoform CRA</t>
  </si>
  <si>
    <t xml:space="preserve">Stard10</t>
  </si>
  <si>
    <t xml:space="preserve">gi|149068741</t>
  </si>
  <si>
    <t xml:space="preserve">Cell differentiation and developmen</t>
  </si>
  <si>
    <t xml:space="preserve">Protein FAM3C</t>
  </si>
  <si>
    <t xml:space="preserve">Fam3c</t>
  </si>
  <si>
    <t xml:space="preserve">gi|81866087</t>
  </si>
  <si>
    <t xml:space="preserve">Protein Lines homolog</t>
  </si>
  <si>
    <t xml:space="preserve">Lins</t>
  </si>
  <si>
    <t xml:space="preserve">gi|317373380</t>
  </si>
  <si>
    <t xml:space="preserve">Tyrosine-protein phosphatase non-receptor type 13</t>
  </si>
  <si>
    <t xml:space="preserve">Ptpn13</t>
  </si>
  <si>
    <t xml:space="preserve">gi|12643716</t>
  </si>
  <si>
    <t xml:space="preserve">Endothelin-2</t>
  </si>
  <si>
    <t xml:space="preserve">Edn2</t>
  </si>
  <si>
    <t xml:space="preserve">gi|2827760</t>
  </si>
  <si>
    <t xml:space="preserve">Group 4: Down-regulated proteins in regenerating mouse livers after 2/3 PH</t>
  </si>
  <si>
    <t xml:space="preserve">glucose-6-phosphate dehydrogenase</t>
  </si>
  <si>
    <t xml:space="preserve">G6PD</t>
  </si>
  <si>
    <t xml:space="preserve">gi|134047776</t>
  </si>
  <si>
    <t xml:space="preserve">3-alpha-hydroxysteroid dehydrogenase</t>
  </si>
  <si>
    <t xml:space="preserve">*Akr1c9</t>
  </si>
  <si>
    <t xml:space="preserve">gi|118634</t>
  </si>
  <si>
    <t xml:space="preserve">Lysosomal protective protein</t>
  </si>
  <si>
    <t xml:space="preserve">Ctsa</t>
  </si>
  <si>
    <t xml:space="preserve">gi|131082</t>
  </si>
  <si>
    <t xml:space="preserve">Fatty acid-binding protein, brain</t>
  </si>
  <si>
    <t xml:space="preserve">Fabp7</t>
  </si>
  <si>
    <t xml:space="preserve">gi|1706751</t>
  </si>
  <si>
    <t xml:space="preserve">Isoamyl acetate-hydrolyzing esterase 1 homolog </t>
  </si>
  <si>
    <t xml:space="preserve">Iah1</t>
  </si>
  <si>
    <t xml:space="preserve">gi|166226260</t>
  </si>
  <si>
    <t xml:space="preserve">Lipase member K</t>
  </si>
  <si>
    <t xml:space="preserve">Lipk</t>
  </si>
  <si>
    <t xml:space="preserve">gi|81913380</t>
  </si>
  <si>
    <t xml:space="preserve">6-phosphogluconolactonase</t>
  </si>
  <si>
    <t xml:space="preserve">Pgls</t>
  </si>
  <si>
    <t xml:space="preserve">gi|205686171</t>
  </si>
  <si>
    <t xml:space="preserve">Glycogen phosphorylase, liver form </t>
  </si>
  <si>
    <t xml:space="preserve">*Pygl</t>
  </si>
  <si>
    <t xml:space="preserve">gi|585688</t>
  </si>
  <si>
    <t xml:space="preserve">Transketolase</t>
  </si>
  <si>
    <t xml:space="preserve">Tkt</t>
  </si>
  <si>
    <t xml:space="preserve">gi|1729977</t>
  </si>
  <si>
    <t xml:space="preserve">Cytochrome b-c1 complex subunit 2</t>
  </si>
  <si>
    <t xml:space="preserve">Uqcrc2</t>
  </si>
  <si>
    <t xml:space="preserve">gi|122066611</t>
  </si>
  <si>
    <t xml:space="preserve">1,2-dihydroxy-3-keto-5-methylthiopentene dioxygenase</t>
  </si>
  <si>
    <t xml:space="preserve">Adi1</t>
  </si>
  <si>
    <t xml:space="preserve">gi|77416526</t>
  </si>
  <si>
    <t xml:space="preserve">Glutamate dehydrogenase 1, mitochondrial </t>
  </si>
  <si>
    <t xml:space="preserve">Glud1</t>
  </si>
  <si>
    <t xml:space="preserve">gi|92090591</t>
  </si>
  <si>
    <t xml:space="preserve">Glutamine synthetase</t>
  </si>
  <si>
    <t xml:space="preserve">Glul</t>
  </si>
  <si>
    <t xml:space="preserve">gi|121376</t>
  </si>
  <si>
    <t xml:space="preserve">heme binding protein 1</t>
  </si>
  <si>
    <t xml:space="preserve">Hebp1</t>
  </si>
  <si>
    <t xml:space="preserve">gi|149049177</t>
  </si>
  <si>
    <t xml:space="preserve">dihydrodipicolinate synthase-like, mitochondrial</t>
  </si>
  <si>
    <t xml:space="preserve">Hoga1</t>
  </si>
  <si>
    <t xml:space="preserve">gi|157822207</t>
  </si>
  <si>
    <t xml:space="preserve">Ornithine aminotransferase, mitochondrial</t>
  </si>
  <si>
    <t xml:space="preserve">*Oat</t>
  </si>
  <si>
    <t xml:space="preserve">gi|129019</t>
  </si>
  <si>
    <t xml:space="preserve">Phenylalanine-4-hydroxylase</t>
  </si>
  <si>
    <t xml:space="preserve">Pah</t>
  </si>
  <si>
    <t xml:space="preserve">gi|129975</t>
  </si>
  <si>
    <t xml:space="preserve">Serine hydroxymethyltransferase, cytosolic</t>
  </si>
  <si>
    <t xml:space="preserve">Shmt1</t>
  </si>
  <si>
    <t xml:space="preserve">gi|341941086</t>
  </si>
  <si>
    <t xml:space="preserve">tRNA-splicing endonuclease subunit Sen2 </t>
  </si>
  <si>
    <t xml:space="preserve">Tsen2</t>
  </si>
  <si>
    <t xml:space="preserve">gi|81883151</t>
  </si>
  <si>
    <t xml:space="preserve">Serum paraoxonase/lactonase 3 </t>
  </si>
  <si>
    <t xml:space="preserve">Pon3</t>
  </si>
  <si>
    <t xml:space="preserve">gi|71153066</t>
  </si>
  <si>
    <t xml:space="preserve">Peroxiredoxin-2</t>
  </si>
  <si>
    <t xml:space="preserve">Prdx2</t>
  </si>
  <si>
    <t xml:space="preserve">gi|549132</t>
  </si>
  <si>
    <t xml:space="preserve">chromobox homolog 1 </t>
  </si>
  <si>
    <t xml:space="preserve">Cbx1</t>
  </si>
  <si>
    <t xml:space="preserve">gi|48428809</t>
  </si>
  <si>
    <t xml:space="preserve">Coactosin-like protein</t>
  </si>
  <si>
    <t xml:space="preserve">Cotl1</t>
  </si>
  <si>
    <t xml:space="preserve">gi|224487700</t>
  </si>
  <si>
    <t xml:space="preserve">NADH-ubiquinone oxidoreductase 75 kDa subunit, mitochondrial</t>
  </si>
  <si>
    <t xml:space="preserve">Ndufs1</t>
  </si>
  <si>
    <t xml:space="preserve">gi|81884209</t>
  </si>
  <si>
    <t xml:space="preserve">NADH dehydrogenase [ubiquinone] iron-sulfur protein 8, mitoc</t>
  </si>
  <si>
    <t xml:space="preserve">*Ndufs8</t>
  </si>
  <si>
    <t xml:space="preserve">gi|157821497</t>
  </si>
  <si>
    <t xml:space="preserve">Spermatogenesis-associated protein 7 homolog </t>
  </si>
  <si>
    <t xml:space="preserve">Spata7</t>
  </si>
  <si>
    <t xml:space="preserve">gi|37087659</t>
  </si>
  <si>
    <t xml:space="preserve">Phospholysine phosphohistidine inorganic pyrophosphate phosphatase</t>
  </si>
  <si>
    <t xml:space="preserve">Lhpp</t>
  </si>
  <si>
    <t xml:space="preserve">gi|81882971</t>
  </si>
  <si>
    <t xml:space="preserve">Synaptotagmin-4</t>
  </si>
  <si>
    <t xml:space="preserve">Syt4</t>
  </si>
  <si>
    <t xml:space="preserve">gi|1711652</t>
  </si>
  <si>
    <t xml:space="preserve">Group 5: Proteins whose levels were below detection limit in regenerating livers after 2/3 PH</t>
  </si>
  <si>
    <t xml:space="preserve">3-ketoacyl-CoA thiolase, mitochondrial</t>
  </si>
  <si>
    <t xml:space="preserve">*Acaa2</t>
  </si>
  <si>
    <t xml:space="preserve">gi|135762</t>
  </si>
  <si>
    <t xml:space="preserve">Arachidonate 15-lipoxygenase B</t>
  </si>
  <si>
    <t xml:space="preserve">Alox15b</t>
  </si>
  <si>
    <t xml:space="preserve">gi|60389874</t>
  </si>
  <si>
    <t xml:space="preserve">V-type proton ATPase 116 kDa subunit a isoform 2</t>
  </si>
  <si>
    <t xml:space="preserve">Atp6v0a2</t>
  </si>
  <si>
    <t xml:space="preserve">gi|172046607</t>
  </si>
  <si>
    <t xml:space="preserve">T-complex protein 1 subunit epsilon</t>
  </si>
  <si>
    <t xml:space="preserve">*Cct5</t>
  </si>
  <si>
    <t xml:space="preserve">gi|81910761</t>
  </si>
  <si>
    <t xml:space="preserve">DDB1- and CUL4-associated factor 12</t>
  </si>
  <si>
    <t xml:space="preserve">Dcaf12</t>
  </si>
  <si>
    <t xml:space="preserve">gi|74756352</t>
  </si>
  <si>
    <t xml:space="preserve">Peroxisomal 3,2-trans-enoyl-CoA isomerase</t>
  </si>
  <si>
    <t xml:space="preserve">Eci1</t>
  </si>
  <si>
    <t xml:space="preserve">gi|257051039</t>
  </si>
  <si>
    <t xml:space="preserve">Fatty acid-binding protein 9</t>
  </si>
  <si>
    <t xml:space="preserve">Fabp9</t>
  </si>
  <si>
    <t xml:space="preserve">gi|1729979</t>
  </si>
  <si>
    <t xml:space="preserve">26S protease regulatory subunit 10B </t>
  </si>
  <si>
    <t xml:space="preserve">Psmc6</t>
  </si>
  <si>
    <t xml:space="preserve">gi|55977306</t>
  </si>
  <si>
    <t xml:space="preserve">Nucleotide exchange factor SIL1</t>
  </si>
  <si>
    <t xml:space="preserve">Sil1</t>
  </si>
  <si>
    <t xml:space="preserve">gi|81892269</t>
  </si>
  <si>
    <t xml:space="preserve">Asparagine synthetase [glutamine-hydrolyzing]</t>
  </si>
  <si>
    <t xml:space="preserve">Asns</t>
  </si>
  <si>
    <t xml:space="preserve">gi|91771192</t>
  </si>
  <si>
    <t xml:space="preserve">Deoxyribonuclease-1-like 1</t>
  </si>
  <si>
    <t xml:space="preserve">Dnase1l1</t>
  </si>
  <si>
    <t xml:space="preserve">gi|91206585</t>
  </si>
  <si>
    <t xml:space="preserve">Ribonuclease H1</t>
  </si>
  <si>
    <t xml:space="preserve">Rnaseh1</t>
  </si>
  <si>
    <t xml:space="preserve">gi|81909480</t>
  </si>
  <si>
    <t xml:space="preserve">serine hydroxymethyltransferase, mitochondrial</t>
  </si>
  <si>
    <t xml:space="preserve">Shmt2</t>
  </si>
  <si>
    <t xml:space="preserve">gi|56605722</t>
  </si>
  <si>
    <t xml:space="preserve">Quinone oxidoreductase</t>
  </si>
  <si>
    <t xml:space="preserve">Cryz</t>
  </si>
  <si>
    <t xml:space="preserve">gi|71152023</t>
  </si>
  <si>
    <t xml:space="preserve">Sulfotransferase 1C2A </t>
  </si>
  <si>
    <t xml:space="preserve">Sult1c2a</t>
  </si>
  <si>
    <t xml:space="preserve">gi|92090639</t>
  </si>
  <si>
    <t xml:space="preserve">Cell proliferation-related</t>
  </si>
  <si>
    <t xml:space="preserve">Mitotic-spindle organizing protein 2</t>
  </si>
  <si>
    <t xml:space="preserve">Mzt2</t>
  </si>
  <si>
    <t xml:space="preserve">gi|81903515</t>
  </si>
  <si>
    <t xml:space="preserve">39S ribosomal protein L40, mitochondrial</t>
  </si>
  <si>
    <t xml:space="preserve">Mrpl40</t>
  </si>
  <si>
    <t xml:space="preserve">gi|124028628</t>
  </si>
  <si>
    <t xml:space="preserve">28S ribosomal protein S10, mitochondrial </t>
  </si>
  <si>
    <t xml:space="preserve">Mrps10</t>
  </si>
  <si>
    <t xml:space="preserve">gi|62900754</t>
  </si>
  <si>
    <t xml:space="preserve">Nucleoporin NUP53</t>
  </si>
  <si>
    <t xml:space="preserve">Nup35</t>
  </si>
  <si>
    <t xml:space="preserve">gi|81884379</t>
  </si>
  <si>
    <t xml:space="preserve">RuvB-like 2 </t>
  </si>
  <si>
    <t xml:space="preserve">Ruvbl2</t>
  </si>
  <si>
    <t xml:space="preserve">gi|30316329</t>
  </si>
  <si>
    <t xml:space="preserve">Single-stranded DNA-binding protein</t>
  </si>
  <si>
    <t xml:space="preserve">Ssbp1</t>
  </si>
  <si>
    <t xml:space="preserve">gi|417812</t>
  </si>
  <si>
    <t xml:space="preserve">Synaptonemal complex central element protein 1</t>
  </si>
  <si>
    <t xml:space="preserve">Syce1</t>
  </si>
  <si>
    <t xml:space="preserve">gi|118573897</t>
  </si>
  <si>
    <t xml:space="preserve">Tektin-2</t>
  </si>
  <si>
    <t xml:space="preserve">Tekt2</t>
  </si>
  <si>
    <t xml:space="preserve">gi|55583763</t>
  </si>
  <si>
    <t xml:space="preserve">Plasma membrane calcium-transporting ATPase 4 </t>
  </si>
  <si>
    <t xml:space="preserve">Atp2b4</t>
  </si>
  <si>
    <t xml:space="preserve">gi|14285346</t>
  </si>
  <si>
    <t xml:space="preserve">Coiled-coil domain-containing protein 22</t>
  </si>
  <si>
    <t xml:space="preserve">Ccdc22</t>
  </si>
  <si>
    <t xml:space="preserve">gi|261260056</t>
  </si>
  <si>
    <t xml:space="preserve">MAP/microtubule affinity-regulating kinase 3</t>
  </si>
  <si>
    <t xml:space="preserve">Mark3</t>
  </si>
  <si>
    <t xml:space="preserve">gi|81170677</t>
  </si>
  <si>
    <t xml:space="preserve">1-phosphatidylinositol-4,5-bisphosphate phosphodiesterase ga</t>
  </si>
  <si>
    <t xml:space="preserve">Plcg2</t>
  </si>
  <si>
    <t xml:space="preserve">gi|130230</t>
  </si>
  <si>
    <t xml:space="preserve">Transmembrane protein 109</t>
  </si>
  <si>
    <t xml:space="preserve">Tmem109</t>
  </si>
  <si>
    <t xml:space="preserve">gi|81884639</t>
  </si>
  <si>
    <t xml:space="preserve">E3 ubiquitin-protein ligase CBL-B </t>
  </si>
  <si>
    <t xml:space="preserve">Cblb</t>
  </si>
  <si>
    <t xml:space="preserve">gi|81866807</t>
  </si>
  <si>
    <t xml:space="preserve">Pannexin-1 </t>
  </si>
  <si>
    <t xml:space="preserve">Panx1</t>
  </si>
  <si>
    <t xml:space="preserve">gi|45476996</t>
  </si>
  <si>
    <t xml:space="preserve">Peptidoglycan recognition protein 1</t>
  </si>
  <si>
    <t xml:space="preserve">Pglyrp1</t>
  </si>
  <si>
    <t xml:space="preserve">gi|38605100</t>
  </si>
  <si>
    <t xml:space="preserve">Rano class II histocompatibility antigen, A beta chain </t>
  </si>
  <si>
    <t xml:space="preserve">RT1-B</t>
  </si>
  <si>
    <t xml:space="preserve">gi|122240</t>
  </si>
  <si>
    <t xml:space="preserve">Kidney mitochondrial carrier protein 1</t>
  </si>
  <si>
    <t xml:space="preserve">Slc25a30</t>
  </si>
  <si>
    <t xml:space="preserve">gi|81889303</t>
  </si>
  <si>
    <t xml:space="preserve">Zinc finger protein 706</t>
  </si>
  <si>
    <t xml:space="preserve">Znf706</t>
  </si>
  <si>
    <t xml:space="preserve">gi|78099311</t>
  </si>
  <si>
    <t xml:space="preserve">Group 6: Proteins with upregulation at early phase and downregulation at late phase during LR</t>
  </si>
  <si>
    <t xml:space="preserve">Peptidyl-prolyl cis-trans isomerase B</t>
  </si>
  <si>
    <t xml:space="preserve">Ppib</t>
  </si>
  <si>
    <t xml:space="preserve">gi|215274190</t>
  </si>
  <si>
    <t xml:space="preserve">Urocanate hydratase</t>
  </si>
  <si>
    <t xml:space="preserve">Uroc1</t>
  </si>
  <si>
    <t xml:space="preserve">gi|341940812</t>
  </si>
  <si>
    <r>
      <rPr>
        <b val="true"/>
        <sz val="12"/>
        <color rgb="FF0000FF"/>
        <rFont val="Times New Roman"/>
        <family val="1"/>
      </rPr>
      <t xml:space="preserve">Note: </t>
    </r>
    <r>
      <rPr>
        <sz val="12"/>
        <color rgb="FF0000FF"/>
        <rFont val="Times New Roman"/>
        <family val="1"/>
      </rPr>
      <t xml:space="preserve">The gray-colored bins represent the </t>
    </r>
    <r>
      <rPr>
        <sz val="12"/>
        <color rgb="FF0000FF"/>
        <rFont val="宋体"/>
        <family val="0"/>
        <charset val="134"/>
      </rPr>
      <t xml:space="preserve">≥</t>
    </r>
    <r>
      <rPr>
        <sz val="12"/>
        <color rgb="FF0000FF"/>
        <rFont val="Times New Roman"/>
        <family val="1"/>
      </rPr>
      <t xml:space="preserve"> 2-fold up-regulation; the spot-marked bins represent </t>
    </r>
    <r>
      <rPr>
        <sz val="12"/>
        <color rgb="FF0000FF"/>
        <rFont val="宋体"/>
        <family val="0"/>
        <charset val="134"/>
      </rPr>
      <t xml:space="preserve">≥</t>
    </r>
    <r>
      <rPr>
        <sz val="12"/>
        <color rgb="FF0000FF"/>
        <rFont val="Times New Roman"/>
        <family val="1"/>
      </rPr>
      <t xml:space="preserve"> 2-fold down-regulation; the colorless bins represent the insignificant expression. Asterisk denotes those proteins that have been identified to be LR-related in other studies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_ "/>
    <numFmt numFmtId="167" formatCode="0.0_ 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FF"/>
      <name val="Times New Roman"/>
      <family val="1"/>
    </font>
    <font>
      <sz val="12"/>
      <color rgb="FF0000FF"/>
      <name val="Times New Roman"/>
      <family val="1"/>
    </font>
    <font>
      <b val="true"/>
      <sz val="12"/>
      <name val="Arial Narrow"/>
      <family val="2"/>
    </font>
    <font>
      <sz val="12"/>
      <name val="Arial Narrow"/>
      <family val="2"/>
    </font>
    <font>
      <sz val="9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name val="Arial Narrow"/>
      <family val="2"/>
    </font>
    <font>
      <sz val="8"/>
      <color rgb="FFFF0000"/>
      <name val="Arial"/>
      <family val="2"/>
    </font>
    <font>
      <sz val="8"/>
      <color rgb="FF0000FF"/>
      <name val="Arial"/>
      <family val="2"/>
    </font>
    <font>
      <b val="true"/>
      <sz val="10"/>
      <name val="Arial Narrow"/>
      <family val="2"/>
    </font>
    <font>
      <sz val="12"/>
      <color rgb="FFFF0000"/>
      <name val="宋体"/>
      <family val="0"/>
      <charset val="134"/>
    </font>
    <font>
      <sz val="8"/>
      <color rgb="FF3366FF"/>
      <name val="Arial"/>
      <family val="2"/>
    </font>
    <font>
      <sz val="12"/>
      <color rgb="FF0000FF"/>
      <name val="宋体"/>
      <family val="0"/>
      <charset val="134"/>
    </font>
    <font>
      <sz val="10"/>
      <color rgb="FF0000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2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宋体"/>
        <charset val="134"/>
        <family val="0"/>
        <sz val="12"/>
      </font>
      <fill>
        <patternFill>
          <bgColor rgb="FF00FF00"/>
        </patternFill>
      </fill>
    </dxf>
    <dxf>
      <font>
        <name val="宋体"/>
        <charset val="134"/>
        <family val="0"/>
        <sz val="12"/>
      </font>
      <fill>
        <patternFill>
          <bgColor rgb="FF00FFFF"/>
        </patternFill>
      </fill>
    </dxf>
    <dxf>
      <font>
        <name val="宋体"/>
        <charset val="134"/>
        <family val="0"/>
        <sz val="12"/>
      </font>
      <fill>
        <patternFill>
          <bgColor rgb="FFC0C0C0"/>
        </patternFill>
      </fill>
    </dxf>
    <dxf>
      <font>
        <name val="宋体"/>
        <charset val="134"/>
        <family val="0"/>
        <sz val="12"/>
      </font>
      <fill>
        <patternFill>
          <bgColor rgb="FFBFBFBF"/>
        </patternFill>
      </fill>
    </dxf>
    <dxf>
      <font>
        <name val="宋体"/>
        <charset val="134"/>
        <family val="0"/>
        <sz val="12"/>
      </font>
      <fill>
        <patternFill>
          <bgColor rgb="FFC0C0C0"/>
        </patternFill>
      </fill>
    </dxf>
    <dxf>
      <font>
        <name val="宋体"/>
        <charset val="134"/>
        <family val="0"/>
        <sz val="12"/>
      </font>
      <fill>
        <patternFill>
          <bgColor rgb="FFBFBFB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3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51.5"/>
    <col collapsed="false" customWidth="true" hidden="false" outlineLevel="0" max="4" min="3" style="1" width="10.24"/>
    <col collapsed="false" customWidth="true" hidden="false" outlineLevel="0" max="11" min="5" style="1" width="4.99"/>
    <col collapsed="false" customWidth="true" hidden="false" outlineLevel="0" max="12" min="12" style="3" width="1.37"/>
    <col collapsed="false" customWidth="true" hidden="false" outlineLevel="0" max="13" min="13" style="4" width="4.99"/>
    <col collapsed="false" customWidth="true" hidden="false" outlineLevel="0" max="19" min="14" style="5" width="4.99"/>
    <col collapsed="false" customWidth="false" hidden="false" outlineLevel="0" max="257" min="20" style="1" width="8.99"/>
  </cols>
  <sheetData>
    <row r="2" customFormat="false" ht="12.75" hidden="false" customHeight="false" outlineLevel="0" collapsed="false">
      <c r="B2" s="6" t="s">
        <v>0</v>
      </c>
    </row>
    <row r="4" customFormat="false" ht="12.75" hidden="false" customHeight="false" outlineLevel="0" collapsed="false">
      <c r="B4" s="7" t="s">
        <v>1</v>
      </c>
    </row>
    <row r="5" customFormat="false" ht="15.75" hidden="false" customHeight="true" outlineLevel="0" collapsed="false">
      <c r="B5" s="8" t="s">
        <v>2</v>
      </c>
      <c r="C5" s="9" t="s">
        <v>3</v>
      </c>
      <c r="D5" s="9" t="s">
        <v>4</v>
      </c>
      <c r="E5" s="10" t="s">
        <v>5</v>
      </c>
      <c r="F5" s="10"/>
      <c r="G5" s="10"/>
      <c r="H5" s="10"/>
      <c r="I5" s="10"/>
      <c r="J5" s="10"/>
      <c r="K5" s="10"/>
      <c r="L5" s="11"/>
      <c r="M5" s="10" t="s">
        <v>6</v>
      </c>
      <c r="N5" s="10"/>
      <c r="O5" s="10"/>
      <c r="P5" s="10"/>
      <c r="Q5" s="10"/>
      <c r="R5" s="10"/>
      <c r="S5" s="10"/>
    </row>
    <row r="6" customFormat="false" ht="15.75" hidden="false" customHeight="true" outlineLevel="0" collapsed="false">
      <c r="B6" s="8"/>
      <c r="C6" s="9"/>
      <c r="D6" s="9"/>
      <c r="E6" s="12" t="s">
        <v>7</v>
      </c>
      <c r="F6" s="12" t="s">
        <v>8</v>
      </c>
      <c r="G6" s="12" t="s">
        <v>9</v>
      </c>
      <c r="H6" s="12" t="s">
        <v>10</v>
      </c>
      <c r="I6" s="12" t="s">
        <v>11</v>
      </c>
      <c r="J6" s="12" t="s">
        <v>12</v>
      </c>
      <c r="K6" s="12" t="s">
        <v>13</v>
      </c>
      <c r="L6" s="13"/>
      <c r="M6" s="12" t="s">
        <v>7</v>
      </c>
      <c r="N6" s="12" t="s">
        <v>8</v>
      </c>
      <c r="O6" s="12" t="s">
        <v>9</v>
      </c>
      <c r="P6" s="12" t="s">
        <v>10</v>
      </c>
      <c r="Q6" s="12" t="s">
        <v>11</v>
      </c>
      <c r="R6" s="12" t="s">
        <v>12</v>
      </c>
      <c r="S6" s="12" t="s">
        <v>13</v>
      </c>
    </row>
    <row r="7" customFormat="false" ht="14.25" hidden="false" customHeight="true" outlineLevel="0" collapsed="false">
      <c r="B7" s="14" t="s">
        <v>14</v>
      </c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</row>
    <row r="8" customFormat="false" ht="14.25" hidden="false" customHeight="true" outlineLevel="0" collapsed="false">
      <c r="B8" s="16" t="s">
        <v>15</v>
      </c>
      <c r="C8" s="17" t="s">
        <v>16</v>
      </c>
      <c r="D8" s="17" t="s">
        <v>17</v>
      </c>
      <c r="E8" s="18" t="n">
        <v>1</v>
      </c>
      <c r="F8" s="19" t="n">
        <v>14.9223655700801</v>
      </c>
      <c r="G8" s="19" t="n">
        <v>3.10801963993453</v>
      </c>
      <c r="H8" s="19" t="n">
        <v>2.37315875613748</v>
      </c>
      <c r="I8" s="19" t="n">
        <v>1.10830071741001</v>
      </c>
      <c r="J8" s="19" t="n">
        <v>3.33581359261604</v>
      </c>
      <c r="K8" s="19" t="n">
        <v>2.69245465508168</v>
      </c>
      <c r="L8" s="20"/>
      <c r="M8" s="21" t="n">
        <v>1</v>
      </c>
      <c r="N8" s="22" t="n">
        <v>21.9451718494272</v>
      </c>
      <c r="O8" s="22" t="n">
        <v>8.89852700490998</v>
      </c>
      <c r="P8" s="22" t="n">
        <v>26.6693944353519</v>
      </c>
      <c r="Q8" s="22" t="n">
        <v>17.935849601086</v>
      </c>
      <c r="R8" s="22" t="n">
        <v>13.3338788870704</v>
      </c>
      <c r="S8" s="22" t="n">
        <v>11.4542455205429</v>
      </c>
    </row>
    <row r="9" customFormat="false" ht="14.25" hidden="false" customHeight="true" outlineLevel="0" collapsed="false">
      <c r="B9" s="16" t="s">
        <v>18</v>
      </c>
      <c r="C9" s="17" t="s">
        <v>19</v>
      </c>
      <c r="D9" s="17" t="s">
        <v>20</v>
      </c>
      <c r="E9" s="18" t="n">
        <v>1</v>
      </c>
      <c r="F9" s="19" t="n">
        <v>1.21712576136658</v>
      </c>
      <c r="G9" s="19" t="n">
        <v>1.23204417220257</v>
      </c>
      <c r="H9" s="19" t="n">
        <v>0.458631697006298</v>
      </c>
      <c r="I9" s="19" t="n">
        <v>1.04417220257096</v>
      </c>
      <c r="J9" s="19" t="n">
        <v>0.389785178155465</v>
      </c>
      <c r="K9" s="19" t="n">
        <v>0.328358208955224</v>
      </c>
      <c r="L9" s="20"/>
      <c r="M9" s="21" t="n">
        <v>1</v>
      </c>
      <c r="N9" s="22" t="n">
        <v>2.5</v>
      </c>
      <c r="O9" s="22" t="n">
        <v>5.11940298507463</v>
      </c>
      <c r="P9" s="22" t="n">
        <v>2.52985074626866</v>
      </c>
      <c r="Q9" s="22" t="n">
        <v>2</v>
      </c>
      <c r="R9" s="22" t="n">
        <v>2.32383817904696</v>
      </c>
      <c r="S9" s="22" t="n">
        <v>2.44029850746269</v>
      </c>
    </row>
    <row r="10" customFormat="false" ht="14.25" hidden="false" customHeight="true" outlineLevel="0" collapsed="false">
      <c r="B10" s="16" t="s">
        <v>21</v>
      </c>
      <c r="C10" s="17" t="s">
        <v>22</v>
      </c>
      <c r="D10" s="17" t="s">
        <v>23</v>
      </c>
      <c r="E10" s="18" t="n">
        <v>1</v>
      </c>
      <c r="F10" s="19" t="n">
        <v>0.269079851795068</v>
      </c>
      <c r="G10" s="19" t="n">
        <v>0.42059537498403</v>
      </c>
      <c r="H10" s="19" t="n">
        <v>1.1</v>
      </c>
      <c r="I10" s="19" t="n">
        <v>1.20403730675866</v>
      </c>
      <c r="J10" s="19" t="n">
        <v>0.29181039989779</v>
      </c>
      <c r="K10" s="19" t="n">
        <v>2</v>
      </c>
      <c r="L10" s="20"/>
      <c r="M10" s="21" t="n">
        <v>1</v>
      </c>
      <c r="N10" s="22" t="n">
        <v>2.8363357608279</v>
      </c>
      <c r="O10" s="22" t="n">
        <v>3.10872620416507</v>
      </c>
      <c r="P10" s="22" t="n">
        <v>2.04011754184234</v>
      </c>
      <c r="Q10" s="22" t="n">
        <v>2.84148664877987</v>
      </c>
      <c r="R10" s="22" t="n">
        <v>1.19956560623483</v>
      </c>
      <c r="S10" s="22" t="n">
        <v>2</v>
      </c>
    </row>
    <row r="11" customFormat="false" ht="14.25" hidden="false" customHeight="true" outlineLevel="0" collapsed="false">
      <c r="B11" s="16" t="s">
        <v>24</v>
      </c>
      <c r="C11" s="17" t="s">
        <v>25</v>
      </c>
      <c r="D11" s="17" t="s">
        <v>26</v>
      </c>
      <c r="E11" s="18" t="n">
        <v>1</v>
      </c>
      <c r="F11" s="19" t="n">
        <v>2</v>
      </c>
      <c r="G11" s="19" t="n">
        <v>2</v>
      </c>
      <c r="H11" s="19" t="n">
        <v>1</v>
      </c>
      <c r="I11" s="19" t="n">
        <v>2</v>
      </c>
      <c r="J11" s="19" t="n">
        <v>1</v>
      </c>
      <c r="K11" s="19" t="n">
        <v>2</v>
      </c>
      <c r="L11" s="20"/>
      <c r="M11" s="21" t="n">
        <v>1</v>
      </c>
      <c r="N11" s="22" t="n">
        <v>2</v>
      </c>
      <c r="O11" s="22" t="n">
        <v>1</v>
      </c>
      <c r="P11" s="22" t="n">
        <v>1</v>
      </c>
      <c r="Q11" s="22" t="n">
        <v>1</v>
      </c>
      <c r="R11" s="22" t="n">
        <v>1</v>
      </c>
      <c r="S11" s="22" t="n">
        <v>1</v>
      </c>
    </row>
    <row r="12" customFormat="false" ht="14.25" hidden="false" customHeight="true" outlineLevel="0" collapsed="false">
      <c r="B12" s="16" t="s">
        <v>27</v>
      </c>
      <c r="C12" s="17" t="s">
        <v>28</v>
      </c>
      <c r="D12" s="17" t="s">
        <v>29</v>
      </c>
      <c r="E12" s="18" t="n">
        <v>1</v>
      </c>
      <c r="F12" s="19" t="n">
        <v>0.181229773462783</v>
      </c>
      <c r="G12" s="19" t="n">
        <v>0.119741100323625</v>
      </c>
      <c r="H12" s="19" t="n">
        <v>0.205501618122977</v>
      </c>
      <c r="I12" s="19" t="n">
        <v>1</v>
      </c>
      <c r="J12" s="19" t="n">
        <v>0.475728155339806</v>
      </c>
      <c r="K12" s="19" t="n">
        <v>0.585760517799353</v>
      </c>
      <c r="L12" s="20"/>
      <c r="M12" s="21" t="n">
        <v>1</v>
      </c>
      <c r="N12" s="22" t="n">
        <v>3.07605177993528</v>
      </c>
      <c r="O12" s="22" t="n">
        <v>8.74271844660194</v>
      </c>
      <c r="P12" s="22" t="n">
        <v>1.92556634304207</v>
      </c>
      <c r="Q12" s="22" t="n">
        <v>1.20604854368932</v>
      </c>
      <c r="R12" s="22" t="n">
        <v>1</v>
      </c>
      <c r="S12" s="22" t="n">
        <v>1</v>
      </c>
    </row>
    <row r="13" customFormat="false" ht="14.25" hidden="false" customHeight="true" outlineLevel="0" collapsed="false">
      <c r="B13" s="16" t="s">
        <v>30</v>
      </c>
      <c r="C13" s="17" t="s">
        <v>31</v>
      </c>
      <c r="D13" s="17" t="s">
        <v>32</v>
      </c>
      <c r="E13" s="18" t="n">
        <v>1</v>
      </c>
      <c r="F13" s="19" t="n">
        <v>0.855157401653156</v>
      </c>
      <c r="G13" s="19" t="n">
        <v>0.190439176059075</v>
      </c>
      <c r="H13" s="19" t="n">
        <v>0.358336572094831</v>
      </c>
      <c r="I13" s="19" t="n">
        <v>1.13728013254956</v>
      </c>
      <c r="J13" s="19" t="n">
        <v>0.324523902059852</v>
      </c>
      <c r="K13" s="19" t="n">
        <v>0.211426350563545</v>
      </c>
      <c r="L13" s="20"/>
      <c r="M13" s="21" t="n">
        <v>1</v>
      </c>
      <c r="N13" s="22" t="n">
        <v>0.856596678432672</v>
      </c>
      <c r="O13" s="22" t="n">
        <v>1.24332482150474</v>
      </c>
      <c r="P13" s="22" t="n">
        <v>2.2887382358184</v>
      </c>
      <c r="Q13" s="22" t="n">
        <v>1.26063129694839</v>
      </c>
      <c r="R13" s="22" t="n">
        <v>1.01943256898561</v>
      </c>
      <c r="S13" s="22" t="n">
        <v>1.07885129084002</v>
      </c>
    </row>
    <row r="14" customFormat="false" ht="14.25" hidden="false" customHeight="true" outlineLevel="0" collapsed="false">
      <c r="B14" s="16" t="s">
        <v>33</v>
      </c>
      <c r="C14" s="17" t="s">
        <v>34</v>
      </c>
      <c r="D14" s="17" t="s">
        <v>35</v>
      </c>
      <c r="E14" s="18" t="n">
        <v>1</v>
      </c>
      <c r="F14" s="19" t="n">
        <v>0.2</v>
      </c>
      <c r="G14" s="19" t="n">
        <v>0.153079916317992</v>
      </c>
      <c r="H14" s="19" t="n">
        <v>0.5</v>
      </c>
      <c r="I14" s="19" t="n">
        <v>0.363833777265391</v>
      </c>
      <c r="J14" s="19" t="n">
        <v>0.852854234610837</v>
      </c>
      <c r="K14" s="19" t="n">
        <v>0.44247309281961</v>
      </c>
      <c r="L14" s="20"/>
      <c r="M14" s="21" t="n">
        <v>1</v>
      </c>
      <c r="N14" s="22" t="n">
        <v>2.16108786610879</v>
      </c>
      <c r="O14" s="22" t="n">
        <v>2.15513073189415</v>
      </c>
      <c r="P14" s="22" t="n">
        <v>1.82757660612137</v>
      </c>
      <c r="Q14" s="22" t="n">
        <v>0.975061407786127</v>
      </c>
      <c r="R14" s="22" t="n">
        <v>1.17667393955759</v>
      </c>
      <c r="S14" s="22" t="n">
        <v>1.3719755717203</v>
      </c>
    </row>
    <row r="15" customFormat="false" ht="14.25" hidden="false" customHeight="true" outlineLevel="0" collapsed="false">
      <c r="B15" s="16" t="s">
        <v>36</v>
      </c>
      <c r="C15" s="17" t="s">
        <v>37</v>
      </c>
      <c r="D15" s="17" t="s">
        <v>38</v>
      </c>
      <c r="E15" s="18" t="n">
        <v>1</v>
      </c>
      <c r="F15" s="19" t="n">
        <v>0.461267409470752</v>
      </c>
      <c r="G15" s="19" t="n">
        <v>0.289693593314763</v>
      </c>
      <c r="H15" s="19" t="n">
        <v>0.448467966573816</v>
      </c>
      <c r="I15" s="19" t="n">
        <v>1</v>
      </c>
      <c r="J15" s="19" t="n">
        <v>0.79108635097493</v>
      </c>
      <c r="K15" s="19" t="n">
        <v>0.242339832869081</v>
      </c>
      <c r="L15" s="20"/>
      <c r="M15" s="21" t="n">
        <v>1</v>
      </c>
      <c r="N15" s="22" t="n">
        <v>1.1483286908078</v>
      </c>
      <c r="O15" s="22" t="n">
        <v>1.46448467966574</v>
      </c>
      <c r="P15" s="22" t="n">
        <v>0.943593314763231</v>
      </c>
      <c r="Q15" s="22" t="n">
        <v>1.14193245125348</v>
      </c>
      <c r="R15" s="22" t="n">
        <v>1</v>
      </c>
      <c r="S15" s="22" t="n">
        <v>2</v>
      </c>
    </row>
    <row r="16" customFormat="false" ht="14.25" hidden="false" customHeight="true" outlineLevel="0" collapsed="false">
      <c r="B16" s="16" t="s">
        <v>39</v>
      </c>
      <c r="C16" s="17" t="s">
        <v>40</v>
      </c>
      <c r="D16" s="17" t="s">
        <v>41</v>
      </c>
      <c r="E16" s="18" t="n">
        <v>1</v>
      </c>
      <c r="F16" s="19" t="n">
        <v>0.102705181109583</v>
      </c>
      <c r="G16" s="19" t="n">
        <v>1.41491574334659</v>
      </c>
      <c r="H16" s="19" t="n">
        <v>0.354077392298894</v>
      </c>
      <c r="I16" s="19" t="n">
        <v>0.269651925276401</v>
      </c>
      <c r="J16" s="19" t="n">
        <v>0.0717030692362598</v>
      </c>
      <c r="K16" s="19" t="n">
        <v>0.04095238095238</v>
      </c>
      <c r="L16" s="20"/>
      <c r="M16" s="21" t="n">
        <v>1</v>
      </c>
      <c r="N16" s="22" t="n">
        <v>4.04761904761905</v>
      </c>
      <c r="O16" s="22" t="n">
        <v>5.22144687009845</v>
      </c>
      <c r="P16" s="22" t="n">
        <v>1.20476190476191</v>
      </c>
      <c r="Q16" s="22" t="n">
        <v>1.19041012913089</v>
      </c>
      <c r="R16" s="22" t="n">
        <v>2.92097904002212</v>
      </c>
      <c r="S16" s="22" t="n">
        <v>2.25252420110336</v>
      </c>
    </row>
    <row r="17" customFormat="false" ht="14.25" hidden="false" customHeight="true" outlineLevel="0" collapsed="false">
      <c r="B17" s="16" t="s">
        <v>42</v>
      </c>
      <c r="C17" s="17" t="s">
        <v>43</v>
      </c>
      <c r="D17" s="17" t="s">
        <v>44</v>
      </c>
      <c r="E17" s="18" t="n">
        <v>1</v>
      </c>
      <c r="F17" s="19" t="n">
        <v>2.02793092128686</v>
      </c>
      <c r="G17" s="19" t="n">
        <v>2.47970939954373</v>
      </c>
      <c r="H17" s="19" t="n">
        <v>3.76571138536638</v>
      </c>
      <c r="I17" s="19" t="n">
        <v>2.71392628740214</v>
      </c>
      <c r="J17" s="19" t="n">
        <v>2.45406193809011</v>
      </c>
      <c r="K17" s="19" t="n">
        <v>3.5867611951561</v>
      </c>
      <c r="L17" s="20"/>
      <c r="M17" s="21" t="n">
        <v>1</v>
      </c>
      <c r="N17" s="22" t="n">
        <v>1.61983301071899</v>
      </c>
      <c r="O17" s="22" t="n">
        <v>2</v>
      </c>
      <c r="P17" s="22" t="n">
        <v>1.36440771762585</v>
      </c>
      <c r="Q17" s="22" t="n">
        <v>2.23339338536838</v>
      </c>
      <c r="R17" s="22" t="n">
        <v>2.14205317029443</v>
      </c>
      <c r="S17" s="22" t="n">
        <v>3.26792347262938</v>
      </c>
    </row>
    <row r="18" customFormat="false" ht="14.25" hidden="false" customHeight="true" outlineLevel="0" collapsed="false">
      <c r="B18" s="16" t="s">
        <v>45</v>
      </c>
      <c r="C18" s="17" t="s">
        <v>46</v>
      </c>
      <c r="D18" s="17" t="s">
        <v>47</v>
      </c>
      <c r="E18" s="18" t="n">
        <v>1</v>
      </c>
      <c r="F18" s="19" t="n">
        <v>1.21541565600882</v>
      </c>
      <c r="G18" s="19" t="n">
        <v>1.16254575523705</v>
      </c>
      <c r="H18" s="19" t="n">
        <v>1.09979658213892</v>
      </c>
      <c r="I18" s="19" t="n">
        <v>2</v>
      </c>
      <c r="J18" s="19" t="n">
        <v>1.07177949283352</v>
      </c>
      <c r="K18" s="19" t="n">
        <v>2</v>
      </c>
      <c r="L18" s="20"/>
      <c r="M18" s="21" t="n">
        <v>1</v>
      </c>
      <c r="N18" s="22" t="n">
        <v>2</v>
      </c>
      <c r="O18" s="22" t="n">
        <v>2</v>
      </c>
      <c r="P18" s="22" t="n">
        <v>2.66372657111356</v>
      </c>
      <c r="Q18" s="22" t="n">
        <v>1.16152149944873</v>
      </c>
      <c r="R18" s="22" t="n">
        <v>2</v>
      </c>
      <c r="S18" s="22" t="n">
        <v>2</v>
      </c>
    </row>
    <row r="19" customFormat="false" ht="14.25" hidden="false" customHeight="true" outlineLevel="0" collapsed="false">
      <c r="B19" s="16" t="s">
        <v>48</v>
      </c>
      <c r="C19" s="17" t="s">
        <v>49</v>
      </c>
      <c r="D19" s="17" t="s">
        <v>50</v>
      </c>
      <c r="E19" s="18" t="n">
        <v>1</v>
      </c>
      <c r="F19" s="19" t="n">
        <v>7.02052326032762</v>
      </c>
      <c r="G19" s="19" t="n">
        <v>4.80220311057821</v>
      </c>
      <c r="H19" s="19" t="n">
        <v>9.39612514772227</v>
      </c>
      <c r="I19" s="19" t="n">
        <v>4.94443917292779</v>
      </c>
      <c r="J19" s="19" t="n">
        <v>2.16148837209302</v>
      </c>
      <c r="K19" s="19" t="n">
        <v>9.37546363636364</v>
      </c>
      <c r="L19" s="20"/>
      <c r="M19" s="21" t="n">
        <v>1</v>
      </c>
      <c r="N19" s="22" t="n">
        <v>2</v>
      </c>
      <c r="O19" s="22" t="n">
        <v>5.26162790697675</v>
      </c>
      <c r="P19" s="22" t="n">
        <v>2.12939147462759</v>
      </c>
      <c r="Q19" s="22" t="n">
        <v>4.76744186046512</v>
      </c>
      <c r="R19" s="22" t="n">
        <v>2.03381438318942</v>
      </c>
      <c r="S19" s="22" t="n">
        <v>4.00251882650289</v>
      </c>
    </row>
    <row r="20" customFormat="false" ht="14.25" hidden="false" customHeight="true" outlineLevel="0" collapsed="false">
      <c r="B20" s="16" t="s">
        <v>51</v>
      </c>
      <c r="C20" s="17" t="s">
        <v>52</v>
      </c>
      <c r="D20" s="17" t="s">
        <v>53</v>
      </c>
      <c r="E20" s="18" t="n">
        <v>1</v>
      </c>
      <c r="F20" s="19" t="n">
        <v>1</v>
      </c>
      <c r="G20" s="19" t="n">
        <v>2</v>
      </c>
      <c r="H20" s="19" t="n">
        <v>1</v>
      </c>
      <c r="I20" s="19" t="n">
        <v>2</v>
      </c>
      <c r="J20" s="19" t="n">
        <v>2</v>
      </c>
      <c r="K20" s="19" t="n">
        <v>2</v>
      </c>
      <c r="L20" s="20"/>
      <c r="M20" s="21" t="n">
        <v>1</v>
      </c>
      <c r="N20" s="22" t="n">
        <v>1</v>
      </c>
      <c r="O20" s="22" t="n">
        <v>1</v>
      </c>
      <c r="P20" s="22" t="n">
        <v>2</v>
      </c>
      <c r="Q20" s="22" t="n">
        <v>1</v>
      </c>
      <c r="R20" s="22" t="n">
        <v>1</v>
      </c>
      <c r="S20" s="22" t="n">
        <v>1</v>
      </c>
    </row>
    <row r="21" customFormat="false" ht="14.25" hidden="false" customHeight="true" outlineLevel="0" collapsed="false">
      <c r="B21" s="16" t="s">
        <v>54</v>
      </c>
      <c r="C21" s="17" t="s">
        <v>55</v>
      </c>
      <c r="D21" s="17" t="s">
        <v>56</v>
      </c>
      <c r="E21" s="18" t="n">
        <v>1</v>
      </c>
      <c r="F21" s="19" t="n">
        <v>0.209209903646786</v>
      </c>
      <c r="G21" s="19" t="n">
        <v>0.0145139651176973</v>
      </c>
      <c r="H21" s="19" t="n">
        <v>0.0514696914257836</v>
      </c>
      <c r="I21" s="19" t="n">
        <v>1.05634833516282</v>
      </c>
      <c r="J21" s="19" t="n">
        <v>1.04250518355897</v>
      </c>
      <c r="K21" s="19" t="n">
        <v>0.185510428100988</v>
      </c>
      <c r="L21" s="20"/>
      <c r="M21" s="21" t="n">
        <v>1</v>
      </c>
      <c r="N21" s="22" t="n">
        <v>0.903524820100012</v>
      </c>
      <c r="O21" s="22" t="n">
        <v>1.00134162702769</v>
      </c>
      <c r="P21" s="22" t="n">
        <v>0.834248079034029</v>
      </c>
      <c r="Q21" s="22" t="n">
        <v>2</v>
      </c>
      <c r="R21" s="22" t="n">
        <v>1</v>
      </c>
      <c r="S21" s="22" t="n">
        <v>0.865466154409074</v>
      </c>
    </row>
    <row r="22" customFormat="false" ht="14.25" hidden="false" customHeight="true" outlineLevel="0" collapsed="false">
      <c r="B22" s="16" t="s">
        <v>57</v>
      </c>
      <c r="C22" s="17" t="s">
        <v>58</v>
      </c>
      <c r="D22" s="17" t="s">
        <v>59</v>
      </c>
      <c r="E22" s="18" t="n">
        <v>1</v>
      </c>
      <c r="F22" s="19" t="n">
        <v>1.72306108724558</v>
      </c>
      <c r="G22" s="19" t="n">
        <v>2</v>
      </c>
      <c r="H22" s="19" t="n">
        <v>1</v>
      </c>
      <c r="I22" s="19" t="n">
        <v>1.59945606751765</v>
      </c>
      <c r="J22" s="19" t="n">
        <v>1.31087339650737</v>
      </c>
      <c r="K22" s="19" t="n">
        <v>1.17937401572539</v>
      </c>
      <c r="L22" s="20"/>
      <c r="M22" s="21" t="n">
        <v>1</v>
      </c>
      <c r="N22" s="22" t="n">
        <v>2.29946409541819</v>
      </c>
      <c r="O22" s="22" t="n">
        <v>2.64802431610942</v>
      </c>
      <c r="P22" s="22" t="n">
        <v>2.53655822236511</v>
      </c>
      <c r="Q22" s="22" t="n">
        <v>4.47032767451392</v>
      </c>
      <c r="R22" s="22" t="n">
        <v>2.94199914301142</v>
      </c>
      <c r="S22" s="22" t="n">
        <v>1.05093602172853</v>
      </c>
    </row>
    <row r="23" customFormat="false" ht="14.25" hidden="false" customHeight="true" outlineLevel="0" collapsed="false">
      <c r="B23" s="16" t="s">
        <v>60</v>
      </c>
      <c r="C23" s="17" t="s">
        <v>61</v>
      </c>
      <c r="D23" s="17" t="s">
        <v>62</v>
      </c>
      <c r="E23" s="18" t="n">
        <v>1</v>
      </c>
      <c r="F23" s="19" t="n">
        <v>1.06670912459409</v>
      </c>
      <c r="G23" s="19" t="n">
        <v>2</v>
      </c>
      <c r="H23" s="19" t="n">
        <v>2.5017667844523</v>
      </c>
      <c r="I23" s="19" t="n">
        <v>1.08132260947274</v>
      </c>
      <c r="J23" s="19" t="n">
        <v>1.36799728260869</v>
      </c>
      <c r="K23" s="19" t="n">
        <v>1.21066593949574</v>
      </c>
      <c r="L23" s="20"/>
      <c r="M23" s="21" t="n">
        <v>1</v>
      </c>
      <c r="N23" s="22" t="n">
        <v>5.22666739137986</v>
      </c>
      <c r="O23" s="22" t="n">
        <v>6.65220641568538</v>
      </c>
      <c r="P23" s="22" t="n">
        <v>3.84150311107697</v>
      </c>
      <c r="Q23" s="22" t="n">
        <v>1.23259606791778</v>
      </c>
      <c r="R23" s="22" t="n">
        <v>1.14416863270777</v>
      </c>
      <c r="S23" s="22" t="n">
        <v>4.24551998882142</v>
      </c>
    </row>
    <row r="24" customFormat="false" ht="14.25" hidden="false" customHeight="true" outlineLevel="0" collapsed="false">
      <c r="B24" s="16" t="s">
        <v>63</v>
      </c>
      <c r="C24" s="17" t="s">
        <v>64</v>
      </c>
      <c r="D24" s="17" t="s">
        <v>65</v>
      </c>
      <c r="E24" s="18" t="n">
        <v>1</v>
      </c>
      <c r="F24" s="19" t="n">
        <v>2</v>
      </c>
      <c r="G24" s="19" t="n">
        <v>1.16716307963741</v>
      </c>
      <c r="H24" s="19" t="n">
        <v>2</v>
      </c>
      <c r="I24" s="19" t="n">
        <v>2</v>
      </c>
      <c r="J24" s="19" t="n">
        <v>1.26620488361274</v>
      </c>
      <c r="K24" s="19" t="n">
        <v>2</v>
      </c>
      <c r="L24" s="20"/>
      <c r="M24" s="21" t="n">
        <v>1</v>
      </c>
      <c r="N24" s="22" t="n">
        <v>1.03420362401569</v>
      </c>
      <c r="O24" s="22" t="n">
        <v>1.12</v>
      </c>
      <c r="P24" s="22" t="n">
        <v>1.19312462341891</v>
      </c>
      <c r="Q24" s="22" t="n">
        <v>0.78669751756142</v>
      </c>
      <c r="R24" s="22" t="n">
        <v>0.850218331001001</v>
      </c>
      <c r="S24" s="22" t="n">
        <v>2</v>
      </c>
    </row>
    <row r="25" customFormat="false" ht="14.25" hidden="false" customHeight="true" outlineLevel="0" collapsed="false">
      <c r="B25" s="16" t="s">
        <v>66</v>
      </c>
      <c r="C25" s="17" t="s">
        <v>67</v>
      </c>
      <c r="D25" s="17" t="s">
        <v>68</v>
      </c>
      <c r="E25" s="18" t="n">
        <v>1</v>
      </c>
      <c r="F25" s="19" t="n">
        <v>1</v>
      </c>
      <c r="G25" s="19" t="n">
        <v>2.45032074042522</v>
      </c>
      <c r="H25" s="19" t="n">
        <v>0.648285501874272</v>
      </c>
      <c r="I25" s="19" t="n">
        <v>0.524189553398727</v>
      </c>
      <c r="J25" s="19" t="n">
        <v>1.85393045565949</v>
      </c>
      <c r="K25" s="19" t="n">
        <v>1</v>
      </c>
      <c r="L25" s="20"/>
      <c r="M25" s="21" t="n">
        <v>1</v>
      </c>
      <c r="N25" s="22" t="n">
        <v>2.71444646644142</v>
      </c>
      <c r="O25" s="22" t="n">
        <v>2.39472400024048</v>
      </c>
      <c r="P25" s="22" t="n">
        <v>2.30558902816615</v>
      </c>
      <c r="Q25" s="22" t="n">
        <v>1.23051939348694</v>
      </c>
      <c r="R25" s="22" t="n">
        <v>4.50220196563115</v>
      </c>
      <c r="S25" s="22" t="n">
        <v>1.34547180691891</v>
      </c>
    </row>
    <row r="26" customFormat="false" ht="14.25" hidden="false" customHeight="true" outlineLevel="0" collapsed="false">
      <c r="B26" s="16" t="s">
        <v>69</v>
      </c>
      <c r="C26" s="17" t="s">
        <v>70</v>
      </c>
      <c r="D26" s="17" t="s">
        <v>71</v>
      </c>
      <c r="E26" s="18" t="n">
        <v>1</v>
      </c>
      <c r="F26" s="19" t="n">
        <v>3.69024484862639</v>
      </c>
      <c r="G26" s="19" t="n">
        <v>1.46716462360504</v>
      </c>
      <c r="H26" s="19" t="n">
        <v>2.22951844903064</v>
      </c>
      <c r="I26" s="19" t="n">
        <v>1.1957473420888</v>
      </c>
      <c r="J26" s="19" t="n">
        <v>1.38880182373504</v>
      </c>
      <c r="K26" s="19" t="n">
        <v>1</v>
      </c>
      <c r="L26" s="20"/>
      <c r="M26" s="21" t="n">
        <v>1</v>
      </c>
      <c r="N26" s="22" t="n">
        <v>8.79612257661038</v>
      </c>
      <c r="O26" s="22" t="n">
        <v>4.22701688555347</v>
      </c>
      <c r="P26" s="22" t="n">
        <v>5.45028142589118</v>
      </c>
      <c r="Q26" s="22" t="n">
        <v>3.59744215134459</v>
      </c>
      <c r="R26" s="22" t="n">
        <v>1.20290284035863</v>
      </c>
      <c r="S26" s="22" t="n">
        <v>4.30073983739838</v>
      </c>
    </row>
    <row r="27" customFormat="false" ht="14.25" hidden="false" customHeight="true" outlineLevel="0" collapsed="false">
      <c r="B27" s="16" t="s">
        <v>72</v>
      </c>
      <c r="C27" s="17" t="s">
        <v>73</v>
      </c>
      <c r="D27" s="17" t="s">
        <v>74</v>
      </c>
      <c r="E27" s="18" t="n">
        <v>1</v>
      </c>
      <c r="F27" s="19" t="n">
        <v>1</v>
      </c>
      <c r="G27" s="19" t="n">
        <v>1</v>
      </c>
      <c r="H27" s="19" t="n">
        <v>0.434690957549013</v>
      </c>
      <c r="I27" s="19" t="n">
        <v>1</v>
      </c>
      <c r="J27" s="19" t="n">
        <v>1</v>
      </c>
      <c r="K27" s="19" t="n">
        <v>1</v>
      </c>
      <c r="L27" s="20"/>
      <c r="M27" s="21" t="n">
        <v>1</v>
      </c>
      <c r="N27" s="22" t="n">
        <v>2.97667781573342</v>
      </c>
      <c r="O27" s="22" t="n">
        <v>1</v>
      </c>
      <c r="P27" s="22" t="n">
        <v>2.72017172786943</v>
      </c>
      <c r="Q27" s="22" t="n">
        <v>1</v>
      </c>
      <c r="R27" s="22" t="n">
        <v>2.1545329671898</v>
      </c>
      <c r="S27" s="22" t="n">
        <v>0.860553654245776</v>
      </c>
    </row>
    <row r="28" customFormat="false" ht="14.25" hidden="false" customHeight="true" outlineLevel="0" collapsed="false">
      <c r="B28" s="16" t="s">
        <v>75</v>
      </c>
      <c r="C28" s="17" t="s">
        <v>76</v>
      </c>
      <c r="D28" s="17" t="s">
        <v>77</v>
      </c>
      <c r="E28" s="18" t="n">
        <v>1</v>
      </c>
      <c r="F28" s="19" t="n">
        <v>2</v>
      </c>
      <c r="G28" s="19" t="n">
        <v>2</v>
      </c>
      <c r="H28" s="19" t="n">
        <v>2</v>
      </c>
      <c r="I28" s="19" t="n">
        <v>1.17717876106195</v>
      </c>
      <c r="J28" s="19" t="n">
        <v>1</v>
      </c>
      <c r="K28" s="19" t="n">
        <v>1.18539237288136</v>
      </c>
      <c r="L28" s="20"/>
      <c r="M28" s="21" t="n">
        <v>1</v>
      </c>
      <c r="N28" s="22" t="n">
        <v>2</v>
      </c>
      <c r="O28" s="22" t="n">
        <v>2.5929203539823</v>
      </c>
      <c r="P28" s="22" t="n">
        <v>2</v>
      </c>
      <c r="Q28" s="22" t="n">
        <v>2</v>
      </c>
      <c r="R28" s="22" t="n">
        <v>2</v>
      </c>
      <c r="S28" s="22" t="n">
        <v>2</v>
      </c>
    </row>
    <row r="29" customFormat="false" ht="14.25" hidden="false" customHeight="true" outlineLevel="0" collapsed="false">
      <c r="B29" s="16" t="s">
        <v>78</v>
      </c>
      <c r="C29" s="17" t="s">
        <v>79</v>
      </c>
      <c r="D29" s="17" t="s">
        <v>80</v>
      </c>
      <c r="E29" s="18" t="n">
        <v>1</v>
      </c>
      <c r="F29" s="19" t="n">
        <v>1.23516786580437</v>
      </c>
      <c r="G29" s="19" t="n">
        <v>2</v>
      </c>
      <c r="H29" s="19" t="n">
        <v>2.06286511804758</v>
      </c>
      <c r="I29" s="19" t="n">
        <v>1.27779444444444</v>
      </c>
      <c r="J29" s="19" t="n">
        <v>1.25416325736534</v>
      </c>
      <c r="K29" s="19" t="n">
        <v>1.29082103889943</v>
      </c>
      <c r="L29" s="20"/>
      <c r="M29" s="21" t="n">
        <v>1</v>
      </c>
      <c r="N29" s="22" t="n">
        <v>4.46189470726808</v>
      </c>
      <c r="O29" s="22" t="n">
        <v>2.5968517300993</v>
      </c>
      <c r="P29" s="22" t="n">
        <v>2.14166625609862</v>
      </c>
      <c r="Q29" s="22" t="n">
        <v>1.44581880671848</v>
      </c>
      <c r="R29" s="22" t="n">
        <v>1.88897008270833</v>
      </c>
      <c r="S29" s="22" t="n">
        <v>3.61148358418886</v>
      </c>
    </row>
    <row r="30" customFormat="false" ht="14.25" hidden="false" customHeight="true" outlineLevel="0" collapsed="false">
      <c r="B30" s="16" t="s">
        <v>81</v>
      </c>
      <c r="C30" s="17" t="s">
        <v>82</v>
      </c>
      <c r="D30" s="17" t="s">
        <v>83</v>
      </c>
      <c r="E30" s="18" t="n">
        <v>1</v>
      </c>
      <c r="F30" s="19" t="n">
        <v>2</v>
      </c>
      <c r="G30" s="19" t="n">
        <v>1.17772317772318</v>
      </c>
      <c r="H30" s="19" t="n">
        <v>2</v>
      </c>
      <c r="I30" s="19" t="n">
        <v>1.23239148239148</v>
      </c>
      <c r="J30" s="19" t="n">
        <v>1.13820638820638</v>
      </c>
      <c r="K30" s="19" t="n">
        <v>2</v>
      </c>
      <c r="L30" s="20"/>
      <c r="M30" s="21" t="n">
        <v>1</v>
      </c>
      <c r="N30" s="22" t="n">
        <v>3.86111111111111</v>
      </c>
      <c r="O30" s="22" t="n">
        <v>2</v>
      </c>
      <c r="P30" s="22" t="n">
        <v>2.56333606333606</v>
      </c>
      <c r="Q30" s="22" t="n">
        <v>0.941519131162305</v>
      </c>
      <c r="R30" s="22" t="n">
        <v>2</v>
      </c>
      <c r="S30" s="22" t="n">
        <v>3.875</v>
      </c>
    </row>
    <row r="31" customFormat="false" ht="14.25" hidden="false" customHeight="true" outlineLevel="0" collapsed="false">
      <c r="B31" s="16" t="s">
        <v>84</v>
      </c>
      <c r="C31" s="17" t="s">
        <v>85</v>
      </c>
      <c r="D31" s="17" t="s">
        <v>86</v>
      </c>
      <c r="E31" s="18" t="n">
        <v>1</v>
      </c>
      <c r="F31" s="19" t="n">
        <v>2</v>
      </c>
      <c r="G31" s="19" t="n">
        <v>0.896661194330111</v>
      </c>
      <c r="H31" s="19" t="n">
        <v>2.10087454647889</v>
      </c>
      <c r="I31" s="19" t="n">
        <v>1.42064564903326</v>
      </c>
      <c r="J31" s="19" t="n">
        <v>1.06259651274618</v>
      </c>
      <c r="K31" s="19" t="n">
        <v>0.79213006102866</v>
      </c>
      <c r="L31" s="20"/>
      <c r="M31" s="21" t="n">
        <v>1</v>
      </c>
      <c r="N31" s="22" t="n">
        <v>2</v>
      </c>
      <c r="O31" s="22" t="n">
        <v>2</v>
      </c>
      <c r="P31" s="22" t="n">
        <v>2.31815609195477</v>
      </c>
      <c r="Q31" s="22" t="n">
        <v>1.11998034054073</v>
      </c>
      <c r="R31" s="22" t="n">
        <v>2.1244196330506</v>
      </c>
      <c r="S31" s="22" t="n">
        <v>2</v>
      </c>
    </row>
    <row r="32" customFormat="false" ht="14.25" hidden="false" customHeight="true" outlineLevel="0" collapsed="false">
      <c r="B32" s="16" t="s">
        <v>87</v>
      </c>
      <c r="C32" s="17" t="s">
        <v>88</v>
      </c>
      <c r="D32" s="17" t="s">
        <v>89</v>
      </c>
      <c r="E32" s="18" t="n">
        <v>1</v>
      </c>
      <c r="F32" s="19" t="n">
        <v>0.7542927988203</v>
      </c>
      <c r="G32" s="19" t="n">
        <v>1</v>
      </c>
      <c r="H32" s="19" t="n">
        <v>0.853587790037844</v>
      </c>
      <c r="I32" s="19" t="n">
        <v>0.473141727270837</v>
      </c>
      <c r="J32" s="19" t="n">
        <v>0.919735425219147</v>
      </c>
      <c r="K32" s="19" t="n">
        <v>0.982319569971667</v>
      </c>
      <c r="L32" s="20"/>
      <c r="M32" s="21" t="n">
        <v>1</v>
      </c>
      <c r="N32" s="22" t="n">
        <v>7.09704641350211</v>
      </c>
      <c r="O32" s="22" t="n">
        <v>6.89029535864979</v>
      </c>
      <c r="P32" s="22" t="n">
        <v>3.42616033755274</v>
      </c>
      <c r="Q32" s="22" t="n">
        <v>3.42157323093603</v>
      </c>
      <c r="R32" s="22" t="n">
        <v>1.01808118934697</v>
      </c>
      <c r="S32" s="22" t="n">
        <v>3.49813924050633</v>
      </c>
    </row>
    <row r="33" customFormat="false" ht="14.25" hidden="false" customHeight="true" outlineLevel="0" collapsed="false">
      <c r="B33" s="16" t="s">
        <v>90</v>
      </c>
      <c r="C33" s="17" t="s">
        <v>91</v>
      </c>
      <c r="D33" s="17" t="s">
        <v>92</v>
      </c>
      <c r="E33" s="18" t="n">
        <v>1</v>
      </c>
      <c r="F33" s="19" t="n">
        <v>2</v>
      </c>
      <c r="G33" s="19" t="n">
        <v>1</v>
      </c>
      <c r="H33" s="19" t="n">
        <v>1</v>
      </c>
      <c r="I33" s="19" t="n">
        <v>2</v>
      </c>
      <c r="J33" s="19" t="n">
        <v>2.98781038374718</v>
      </c>
      <c r="K33" s="19" t="n">
        <v>2</v>
      </c>
      <c r="L33" s="20"/>
      <c r="M33" s="21" t="n">
        <v>1</v>
      </c>
      <c r="N33" s="22" t="n">
        <v>1</v>
      </c>
      <c r="O33" s="22" t="n">
        <v>2</v>
      </c>
      <c r="P33" s="22" t="n">
        <v>1</v>
      </c>
      <c r="Q33" s="22" t="n">
        <v>1</v>
      </c>
      <c r="R33" s="22" t="n">
        <v>1</v>
      </c>
      <c r="S33" s="22" t="n">
        <v>1</v>
      </c>
    </row>
    <row r="34" customFormat="false" ht="14.25" hidden="false" customHeight="true" outlineLevel="0" collapsed="false">
      <c r="B34" s="16" t="s">
        <v>93</v>
      </c>
      <c r="C34" s="17" t="s">
        <v>94</v>
      </c>
      <c r="D34" s="17" t="s">
        <v>95</v>
      </c>
      <c r="E34" s="18" t="n">
        <v>1</v>
      </c>
      <c r="F34" s="19" t="n">
        <v>2</v>
      </c>
      <c r="G34" s="19" t="n">
        <v>1.68079041656335</v>
      </c>
      <c r="H34" s="19" t="n">
        <v>1.07083908256881</v>
      </c>
      <c r="I34" s="19" t="n">
        <v>1.04521376146789</v>
      </c>
      <c r="J34" s="19" t="n">
        <v>0.839527459143815</v>
      </c>
      <c r="K34" s="19" t="n">
        <v>1.05818697247706</v>
      </c>
      <c r="L34" s="20"/>
      <c r="M34" s="21" t="n">
        <v>1</v>
      </c>
      <c r="N34" s="22" t="n">
        <v>1.09618448915411</v>
      </c>
      <c r="O34" s="22" t="n">
        <v>3.95945945945946</v>
      </c>
      <c r="P34" s="22" t="n">
        <v>3.38513513513514</v>
      </c>
      <c r="Q34" s="22" t="n">
        <v>2</v>
      </c>
      <c r="R34" s="22" t="n">
        <v>0.987846328557216</v>
      </c>
      <c r="S34" s="22" t="n">
        <v>2</v>
      </c>
    </row>
    <row r="35" customFormat="false" ht="14.25" hidden="false" customHeight="true" outlineLevel="0" collapsed="false">
      <c r="B35" s="16" t="s">
        <v>96</v>
      </c>
      <c r="C35" s="17" t="s">
        <v>97</v>
      </c>
      <c r="D35" s="17" t="s">
        <v>98</v>
      </c>
      <c r="E35" s="18" t="n">
        <v>1</v>
      </c>
      <c r="F35" s="19" t="n">
        <v>3.20243628056989</v>
      </c>
      <c r="G35" s="19" t="n">
        <v>1.18080860207824</v>
      </c>
      <c r="H35" s="19" t="n">
        <v>2</v>
      </c>
      <c r="I35" s="19" t="n">
        <v>2</v>
      </c>
      <c r="J35" s="19" t="n">
        <v>0.958209187275685</v>
      </c>
      <c r="K35" s="19" t="n">
        <v>1.24581659973226</v>
      </c>
      <c r="L35" s="20"/>
      <c r="M35" s="21" t="n">
        <v>1</v>
      </c>
      <c r="N35" s="22" t="n">
        <v>6.09437751004016</v>
      </c>
      <c r="O35" s="22" t="n">
        <v>5.44277108433735</v>
      </c>
      <c r="P35" s="22" t="n">
        <v>6.03145917001339</v>
      </c>
      <c r="Q35" s="22" t="n">
        <v>1.4010681477704</v>
      </c>
      <c r="R35" s="22" t="n">
        <v>2</v>
      </c>
      <c r="S35" s="22" t="n">
        <v>9.09837483266399</v>
      </c>
    </row>
    <row r="36" customFormat="false" ht="14.25" hidden="false" customHeight="true" outlineLevel="0" collapsed="false">
      <c r="B36" s="16" t="s">
        <v>99</v>
      </c>
      <c r="C36" s="17" t="s">
        <v>100</v>
      </c>
      <c r="D36" s="17" t="s">
        <v>101</v>
      </c>
      <c r="E36" s="18" t="n">
        <v>1</v>
      </c>
      <c r="F36" s="19" t="n">
        <v>1</v>
      </c>
      <c r="G36" s="19" t="n">
        <v>1</v>
      </c>
      <c r="H36" s="19" t="n">
        <v>2</v>
      </c>
      <c r="I36" s="19" t="n">
        <v>1</v>
      </c>
      <c r="J36" s="19" t="n">
        <v>1</v>
      </c>
      <c r="K36" s="19" t="n">
        <v>2</v>
      </c>
      <c r="L36" s="20"/>
      <c r="M36" s="21" t="n">
        <v>1</v>
      </c>
      <c r="N36" s="22" t="n">
        <v>12.5897435897436</v>
      </c>
      <c r="O36" s="22" t="n">
        <v>1</v>
      </c>
      <c r="P36" s="22" t="n">
        <v>1</v>
      </c>
      <c r="Q36" s="22" t="n">
        <v>2</v>
      </c>
      <c r="R36" s="22" t="n">
        <v>14.4615384615385</v>
      </c>
      <c r="S36" s="22" t="n">
        <v>11.4871794871795</v>
      </c>
    </row>
    <row r="37" customFormat="false" ht="14.25" hidden="false" customHeight="true" outlineLevel="0" collapsed="false">
      <c r="B37" s="16" t="s">
        <v>102</v>
      </c>
      <c r="C37" s="17" t="s">
        <v>103</v>
      </c>
      <c r="D37" s="17" t="s">
        <v>104</v>
      </c>
      <c r="E37" s="18" t="n">
        <v>1</v>
      </c>
      <c r="F37" s="19" t="n">
        <v>1</v>
      </c>
      <c r="G37" s="19" t="n">
        <v>1</v>
      </c>
      <c r="H37" s="19" t="n">
        <v>1</v>
      </c>
      <c r="I37" s="19" t="n">
        <v>2</v>
      </c>
      <c r="J37" s="19" t="n">
        <v>1</v>
      </c>
      <c r="K37" s="19" t="n">
        <v>1</v>
      </c>
      <c r="L37" s="20"/>
      <c r="M37" s="21" t="n">
        <v>1</v>
      </c>
      <c r="N37" s="22" t="n">
        <v>2</v>
      </c>
      <c r="O37" s="22" t="n">
        <v>2</v>
      </c>
      <c r="P37" s="22" t="n">
        <v>2</v>
      </c>
      <c r="Q37" s="22" t="n">
        <v>2</v>
      </c>
      <c r="R37" s="22" t="n">
        <v>2</v>
      </c>
      <c r="S37" s="22" t="n">
        <v>1</v>
      </c>
    </row>
    <row r="38" customFormat="false" ht="14.25" hidden="false" customHeight="true" outlineLevel="0" collapsed="false">
      <c r="B38" s="16" t="s">
        <v>105</v>
      </c>
      <c r="C38" s="17" t="s">
        <v>106</v>
      </c>
      <c r="D38" s="17" t="s">
        <v>107</v>
      </c>
      <c r="E38" s="18" t="n">
        <v>1</v>
      </c>
      <c r="F38" s="19" t="n">
        <v>2</v>
      </c>
      <c r="G38" s="19" t="n">
        <v>2</v>
      </c>
      <c r="H38" s="19" t="n">
        <v>2</v>
      </c>
      <c r="I38" s="19" t="n">
        <v>1</v>
      </c>
      <c r="J38" s="19" t="n">
        <v>2</v>
      </c>
      <c r="K38" s="19" t="n">
        <v>1</v>
      </c>
      <c r="L38" s="20"/>
      <c r="M38" s="21" t="n">
        <v>1</v>
      </c>
      <c r="N38" s="22" t="n">
        <v>1</v>
      </c>
      <c r="O38" s="22" t="n">
        <v>1.14411516417115</v>
      </c>
      <c r="P38" s="22" t="n">
        <v>1</v>
      </c>
      <c r="Q38" s="22" t="n">
        <v>2</v>
      </c>
      <c r="R38" s="22" t="n">
        <v>1</v>
      </c>
      <c r="S38" s="22" t="n">
        <v>0.920632469898254</v>
      </c>
    </row>
    <row r="39" customFormat="false" ht="14.25" hidden="false" customHeight="true" outlineLevel="0" collapsed="false">
      <c r="B39" s="16" t="s">
        <v>108</v>
      </c>
      <c r="C39" s="17" t="s">
        <v>109</v>
      </c>
      <c r="D39" s="17" t="s">
        <v>110</v>
      </c>
      <c r="E39" s="18" t="n">
        <v>1</v>
      </c>
      <c r="F39" s="19" t="n">
        <v>0.212998341232227</v>
      </c>
      <c r="G39" s="19" t="n">
        <v>0.337744075829384</v>
      </c>
      <c r="H39" s="19" t="n">
        <v>1</v>
      </c>
      <c r="I39" s="19" t="n">
        <v>1</v>
      </c>
      <c r="J39" s="19" t="n">
        <v>0.466824644549763</v>
      </c>
      <c r="K39" s="19" t="n">
        <v>1</v>
      </c>
      <c r="L39" s="20"/>
      <c r="M39" s="21" t="n">
        <v>1</v>
      </c>
      <c r="N39" s="22" t="n">
        <v>4.24170616113744</v>
      </c>
      <c r="O39" s="22" t="n">
        <v>5.41943127962085</v>
      </c>
      <c r="P39" s="22" t="n">
        <v>1.4952606635071</v>
      </c>
      <c r="Q39" s="22" t="n">
        <v>1</v>
      </c>
      <c r="R39" s="22" t="n">
        <v>1</v>
      </c>
      <c r="S39" s="22" t="n">
        <v>1</v>
      </c>
    </row>
    <row r="40" customFormat="false" ht="14.25" hidden="false" customHeight="true" outlineLevel="0" collapsed="false">
      <c r="B40" s="16" t="s">
        <v>111</v>
      </c>
      <c r="C40" s="17" t="s">
        <v>112</v>
      </c>
      <c r="D40" s="17" t="s">
        <v>113</v>
      </c>
      <c r="E40" s="18" t="n">
        <v>1</v>
      </c>
      <c r="F40" s="19" t="n">
        <v>1</v>
      </c>
      <c r="G40" s="19" t="n">
        <v>1</v>
      </c>
      <c r="H40" s="19" t="n">
        <v>1</v>
      </c>
      <c r="I40" s="19" t="n">
        <v>1</v>
      </c>
      <c r="J40" s="19" t="n">
        <v>2</v>
      </c>
      <c r="K40" s="19" t="n">
        <v>1</v>
      </c>
      <c r="L40" s="20"/>
      <c r="M40" s="21" t="n">
        <v>1</v>
      </c>
      <c r="N40" s="22" t="n">
        <v>2</v>
      </c>
      <c r="O40" s="22" t="n">
        <v>2</v>
      </c>
      <c r="P40" s="22" t="n">
        <v>2</v>
      </c>
      <c r="Q40" s="22" t="n">
        <v>1</v>
      </c>
      <c r="R40" s="22" t="n">
        <v>1</v>
      </c>
      <c r="S40" s="22" t="n">
        <v>2</v>
      </c>
    </row>
    <row r="41" customFormat="false" ht="14.25" hidden="false" customHeight="true" outlineLevel="0" collapsed="false">
      <c r="B41" s="16" t="s">
        <v>114</v>
      </c>
      <c r="C41" s="17" t="s">
        <v>115</v>
      </c>
      <c r="D41" s="17" t="s">
        <v>116</v>
      </c>
      <c r="E41" s="18" t="n">
        <v>1</v>
      </c>
      <c r="F41" s="19" t="n">
        <v>0.056898401826484</v>
      </c>
      <c r="G41" s="19" t="n">
        <v>1</v>
      </c>
      <c r="H41" s="19" t="n">
        <v>0.251141552511416</v>
      </c>
      <c r="I41" s="19" t="n">
        <v>1</v>
      </c>
      <c r="J41" s="19" t="n">
        <v>0.575342465753425</v>
      </c>
      <c r="K41" s="19" t="n">
        <v>1</v>
      </c>
      <c r="L41" s="20"/>
      <c r="M41" s="21" t="n">
        <v>1</v>
      </c>
      <c r="N41" s="22" t="n">
        <v>1</v>
      </c>
      <c r="O41" s="22" t="n">
        <v>1.49771689497717</v>
      </c>
      <c r="P41" s="22" t="n">
        <v>2.51141552511416</v>
      </c>
      <c r="Q41" s="22" t="n">
        <v>2.84570776255708</v>
      </c>
      <c r="R41" s="22" t="n">
        <v>1</v>
      </c>
      <c r="S41" s="22" t="n">
        <v>1</v>
      </c>
    </row>
    <row r="42" customFormat="false" ht="14.25" hidden="false" customHeight="true" outlineLevel="0" collapsed="false">
      <c r="B42" s="16" t="s">
        <v>117</v>
      </c>
      <c r="C42" s="17" t="s">
        <v>118</v>
      </c>
      <c r="D42" s="17" t="s">
        <v>119</v>
      </c>
      <c r="E42" s="18" t="n">
        <v>1</v>
      </c>
      <c r="F42" s="19" t="n">
        <v>2</v>
      </c>
      <c r="G42" s="19" t="n">
        <v>2</v>
      </c>
      <c r="H42" s="19" t="n">
        <v>1</v>
      </c>
      <c r="I42" s="19" t="n">
        <v>2</v>
      </c>
      <c r="J42" s="19" t="n">
        <v>2</v>
      </c>
      <c r="K42" s="19" t="n">
        <v>2</v>
      </c>
      <c r="L42" s="20"/>
      <c r="M42" s="21" t="n">
        <v>1</v>
      </c>
      <c r="N42" s="22" t="n">
        <v>1</v>
      </c>
      <c r="O42" s="22" t="n">
        <v>1</v>
      </c>
      <c r="P42" s="22" t="n">
        <v>2</v>
      </c>
      <c r="Q42" s="22" t="n">
        <v>1</v>
      </c>
      <c r="R42" s="22" t="n">
        <v>1</v>
      </c>
      <c r="S42" s="22" t="n">
        <v>1</v>
      </c>
    </row>
    <row r="43" customFormat="false" ht="14.25" hidden="false" customHeight="true" outlineLevel="0" collapsed="false">
      <c r="B43" s="16" t="s">
        <v>120</v>
      </c>
      <c r="C43" s="17" t="s">
        <v>121</v>
      </c>
      <c r="D43" s="17" t="s">
        <v>122</v>
      </c>
      <c r="E43" s="18" t="n">
        <v>1</v>
      </c>
      <c r="F43" s="19" t="n">
        <v>0.273662187515882</v>
      </c>
      <c r="G43" s="19" t="n">
        <v>1</v>
      </c>
      <c r="H43" s="19" t="n">
        <v>1.43876162805942</v>
      </c>
      <c r="I43" s="19" t="n">
        <v>1.06560731067712</v>
      </c>
      <c r="J43" s="19" t="n">
        <v>1.11051477002201</v>
      </c>
      <c r="K43" s="19" t="n">
        <v>0.802801183160148</v>
      </c>
      <c r="L43" s="20"/>
      <c r="M43" s="21" t="n">
        <v>1</v>
      </c>
      <c r="N43" s="22" t="n">
        <v>2</v>
      </c>
      <c r="O43" s="22" t="n">
        <v>2</v>
      </c>
      <c r="P43" s="22" t="n">
        <v>1.31974805624831</v>
      </c>
      <c r="Q43" s="22" t="n">
        <v>2.45804386884415</v>
      </c>
      <c r="R43" s="22" t="n">
        <v>1.31022324377874</v>
      </c>
      <c r="S43" s="22" t="n">
        <v>1</v>
      </c>
    </row>
    <row r="44" customFormat="false" ht="14.25" hidden="false" customHeight="true" outlineLevel="0" collapsed="false">
      <c r="B44" s="16" t="s">
        <v>123</v>
      </c>
      <c r="C44" s="17" t="s">
        <v>124</v>
      </c>
      <c r="D44" s="17" t="s">
        <v>125</v>
      </c>
      <c r="E44" s="18" t="n">
        <v>1</v>
      </c>
      <c r="F44" s="19" t="n">
        <v>1.65990379732037</v>
      </c>
      <c r="G44" s="19" t="n">
        <v>0.120178041543027</v>
      </c>
      <c r="H44" s="19" t="n">
        <v>0.31760377765714</v>
      </c>
      <c r="I44" s="19" t="n">
        <v>0.25601541913573</v>
      </c>
      <c r="J44" s="19" t="n">
        <v>0.148367952522255</v>
      </c>
      <c r="K44" s="19" t="n">
        <v>0.0890207715133531</v>
      </c>
      <c r="L44" s="20"/>
      <c r="M44" s="21" t="n">
        <v>1</v>
      </c>
      <c r="N44" s="22" t="n">
        <v>1.85080366101278</v>
      </c>
      <c r="O44" s="22" t="n">
        <v>2.80254960664583</v>
      </c>
      <c r="P44" s="22" t="n">
        <v>3.21587548995479</v>
      </c>
      <c r="Q44" s="22" t="n">
        <v>2.14143217359776</v>
      </c>
      <c r="R44" s="22" t="n">
        <v>1.58054653345368</v>
      </c>
      <c r="S44" s="22" t="n">
        <v>2.46034399407912</v>
      </c>
    </row>
    <row r="45" s="1" customFormat="true" ht="14.25" hidden="false" customHeight="true" outlineLevel="0" collapsed="false">
      <c r="B45" s="23" t="s">
        <v>126</v>
      </c>
      <c r="C45" s="17"/>
      <c r="E45" s="24"/>
      <c r="F45" s="24"/>
      <c r="G45" s="24"/>
      <c r="H45" s="24"/>
      <c r="I45" s="24"/>
      <c r="J45" s="24"/>
      <c r="K45" s="24"/>
      <c r="L45" s="3"/>
    </row>
    <row r="46" customFormat="false" ht="14.25" hidden="false" customHeight="true" outlineLevel="0" collapsed="false">
      <c r="B46" s="16" t="s">
        <v>127</v>
      </c>
      <c r="C46" s="17" t="s">
        <v>128</v>
      </c>
      <c r="D46" s="17" t="s">
        <v>129</v>
      </c>
      <c r="E46" s="25" t="n">
        <v>1</v>
      </c>
      <c r="F46" s="19" t="n">
        <v>7.46862112087912</v>
      </c>
      <c r="G46" s="19" t="n">
        <v>20.0731837606838</v>
      </c>
      <c r="H46" s="19" t="n">
        <v>18.0940170940171</v>
      </c>
      <c r="I46" s="19" t="n">
        <v>2.35356066945607</v>
      </c>
      <c r="J46" s="19" t="n">
        <v>8.94190487876837</v>
      </c>
      <c r="K46" s="19" t="n">
        <v>3.56410256410256</v>
      </c>
      <c r="L46" s="20"/>
      <c r="M46" s="21" t="n">
        <v>1</v>
      </c>
      <c r="N46" s="22" t="n">
        <v>13.9755033437042</v>
      </c>
      <c r="O46" s="22" t="n">
        <v>10.3431073197376</v>
      </c>
      <c r="P46" s="22" t="n">
        <v>22.6752136752137</v>
      </c>
      <c r="Q46" s="22" t="n">
        <v>11.6267155526946</v>
      </c>
      <c r="R46" s="22" t="n">
        <v>33.1196581196581</v>
      </c>
      <c r="S46" s="22" t="n">
        <v>50.4482726495726</v>
      </c>
    </row>
    <row r="47" customFormat="false" ht="14.25" hidden="false" customHeight="true" outlineLevel="0" collapsed="false">
      <c r="B47" s="16" t="s">
        <v>130</v>
      </c>
      <c r="C47" s="17" t="s">
        <v>131</v>
      </c>
      <c r="D47" s="17" t="s">
        <v>132</v>
      </c>
      <c r="E47" s="25" t="n">
        <v>1</v>
      </c>
      <c r="F47" s="19" t="n">
        <v>0.228624973089343</v>
      </c>
      <c r="G47" s="19" t="n">
        <v>1.14914126302923</v>
      </c>
      <c r="H47" s="19" t="n">
        <v>1.47434365312942</v>
      </c>
      <c r="I47" s="19" t="n">
        <v>0.297093649085038</v>
      </c>
      <c r="J47" s="19" t="n">
        <v>0.48560361123361</v>
      </c>
      <c r="K47" s="19" t="n">
        <v>1.27330537044836</v>
      </c>
      <c r="L47" s="20"/>
      <c r="M47" s="21" t="n">
        <v>1</v>
      </c>
      <c r="N47" s="22" t="n">
        <v>1.01222506906102</v>
      </c>
      <c r="O47" s="22" t="n">
        <v>2.65844866044139</v>
      </c>
      <c r="P47" s="22" t="n">
        <v>2.02272497077451</v>
      </c>
      <c r="Q47" s="22" t="n">
        <v>0.788456404736276</v>
      </c>
      <c r="R47" s="22" t="n">
        <v>3.72501490273868</v>
      </c>
      <c r="S47" s="22" t="n">
        <v>2.55541442411195</v>
      </c>
    </row>
    <row r="48" customFormat="false" ht="14.25" hidden="false" customHeight="true" outlineLevel="0" collapsed="false">
      <c r="B48" s="16" t="s">
        <v>133</v>
      </c>
      <c r="C48" s="17" t="s">
        <v>134</v>
      </c>
      <c r="D48" s="17" t="s">
        <v>135</v>
      </c>
      <c r="E48" s="25" t="n">
        <v>1</v>
      </c>
      <c r="F48" s="19" t="n">
        <v>0.378565754633716</v>
      </c>
      <c r="G48" s="19" t="n">
        <v>1.20300088261253</v>
      </c>
      <c r="H48" s="19" t="n">
        <v>1</v>
      </c>
      <c r="I48" s="19" t="n">
        <v>1.35303885732024</v>
      </c>
      <c r="J48" s="19" t="n">
        <v>1</v>
      </c>
      <c r="K48" s="19" t="n">
        <v>0.24801412180053</v>
      </c>
      <c r="L48" s="20"/>
      <c r="M48" s="21" t="n">
        <v>1</v>
      </c>
      <c r="N48" s="22" t="n">
        <v>7.01500441306267</v>
      </c>
      <c r="O48" s="22" t="n">
        <v>2.79788172992057</v>
      </c>
      <c r="P48" s="22" t="n">
        <v>1.62507130405285</v>
      </c>
      <c r="Q48" s="22" t="n">
        <v>6.64804413062666</v>
      </c>
      <c r="R48" s="22" t="n">
        <v>6.31244483671668</v>
      </c>
      <c r="S48" s="22" t="n">
        <v>6.01325772285967</v>
      </c>
    </row>
    <row r="49" customFormat="false" ht="14.25" hidden="false" customHeight="true" outlineLevel="0" collapsed="false">
      <c r="B49" s="16" t="s">
        <v>136</v>
      </c>
      <c r="C49" s="17" t="s">
        <v>137</v>
      </c>
      <c r="D49" s="17" t="s">
        <v>138</v>
      </c>
      <c r="E49" s="25" t="n">
        <v>1</v>
      </c>
      <c r="F49" s="19" t="n">
        <v>0.789678601758066</v>
      </c>
      <c r="G49" s="19" t="n">
        <v>1.01400072380857</v>
      </c>
      <c r="H49" s="19" t="n">
        <v>1.07092927756035</v>
      </c>
      <c r="I49" s="19" t="n">
        <v>1.14288110459201</v>
      </c>
      <c r="J49" s="19" t="n">
        <v>1</v>
      </c>
      <c r="K49" s="19" t="n">
        <v>0.425750499675549</v>
      </c>
      <c r="L49" s="20"/>
      <c r="M49" s="21" t="n">
        <v>1</v>
      </c>
      <c r="N49" s="22" t="n">
        <v>1.10680078413537</v>
      </c>
      <c r="O49" s="22" t="n">
        <v>3.21242323260061</v>
      </c>
      <c r="P49" s="22" t="n">
        <v>1.03335945926766</v>
      </c>
      <c r="Q49" s="22" t="n">
        <v>1.21055718939086</v>
      </c>
      <c r="R49" s="22" t="n">
        <v>0.990067646384561</v>
      </c>
      <c r="S49" s="22" t="n">
        <v>2</v>
      </c>
    </row>
    <row r="50" customFormat="false" ht="14.25" hidden="false" customHeight="true" outlineLevel="0" collapsed="false">
      <c r="B50" s="16" t="s">
        <v>139</v>
      </c>
      <c r="C50" s="17" t="s">
        <v>140</v>
      </c>
      <c r="D50" s="17" t="s">
        <v>141</v>
      </c>
      <c r="E50" s="25" t="n">
        <v>1</v>
      </c>
      <c r="F50" s="19" t="n">
        <v>5.13295619952812</v>
      </c>
      <c r="G50" s="19" t="n">
        <v>5.27852567518956</v>
      </c>
      <c r="H50" s="19" t="n">
        <v>4.95308336106269</v>
      </c>
      <c r="I50" s="19" t="n">
        <v>3.99072905901493</v>
      </c>
      <c r="J50" s="19" t="n">
        <v>2.96999372963301</v>
      </c>
      <c r="K50" s="19" t="n">
        <v>6.98160832272189</v>
      </c>
      <c r="L50" s="20"/>
      <c r="M50" s="21" t="n">
        <v>1</v>
      </c>
      <c r="N50" s="22" t="n">
        <v>1.23809158703512</v>
      </c>
      <c r="O50" s="22" t="n">
        <v>1.49569310433884</v>
      </c>
      <c r="P50" s="22" t="n">
        <v>1.65467480755688</v>
      </c>
      <c r="Q50" s="22" t="n">
        <v>1.34439668779291</v>
      </c>
      <c r="R50" s="22" t="n">
        <v>1.84495709397137</v>
      </c>
      <c r="S50" s="22" t="n">
        <v>2.02919820548311</v>
      </c>
    </row>
    <row r="51" customFormat="false" ht="14.25" hidden="false" customHeight="true" outlineLevel="0" collapsed="false">
      <c r="B51" s="16" t="s">
        <v>142</v>
      </c>
      <c r="C51" s="17" t="s">
        <v>143</v>
      </c>
      <c r="D51" s="17" t="s">
        <v>144</v>
      </c>
      <c r="E51" s="25" t="n">
        <v>1</v>
      </c>
      <c r="F51" s="19" t="n">
        <v>0.899820326667285</v>
      </c>
      <c r="G51" s="19" t="n">
        <v>0.171102661596958</v>
      </c>
      <c r="H51" s="19" t="n">
        <v>0.20532319391635</v>
      </c>
      <c r="I51" s="19" t="n">
        <v>0.0893536121673004</v>
      </c>
      <c r="J51" s="19" t="n">
        <v>0.262357414448669</v>
      </c>
      <c r="K51" s="19" t="n">
        <v>0.250950570342205</v>
      </c>
      <c r="L51" s="20"/>
      <c r="M51" s="21" t="n">
        <v>1</v>
      </c>
      <c r="N51" s="22" t="n">
        <v>2.6787072243346</v>
      </c>
      <c r="O51" s="22" t="n">
        <v>4.30038022813688</v>
      </c>
      <c r="P51" s="22" t="n">
        <v>1.24413359403659</v>
      </c>
      <c r="Q51" s="22" t="n">
        <v>1.41023404968189</v>
      </c>
      <c r="R51" s="22" t="n">
        <v>1.27435883672833</v>
      </c>
      <c r="S51" s="22" t="n">
        <v>1.04805893957964</v>
      </c>
    </row>
    <row r="52" customFormat="false" ht="14.25" hidden="false" customHeight="true" outlineLevel="0" collapsed="false">
      <c r="B52" s="16" t="s">
        <v>145</v>
      </c>
      <c r="C52" s="17" t="s">
        <v>146</v>
      </c>
      <c r="D52" s="17" t="s">
        <v>147</v>
      </c>
      <c r="E52" s="25" t="n">
        <v>1</v>
      </c>
      <c r="F52" s="19" t="n">
        <v>1.66366922377255</v>
      </c>
      <c r="G52" s="19" t="n">
        <v>1.37336374491834</v>
      </c>
      <c r="H52" s="19" t="n">
        <v>0.966419416973861</v>
      </c>
      <c r="I52" s="19" t="n">
        <v>2.18863192928589</v>
      </c>
      <c r="J52" s="19" t="n">
        <v>2.00689867668049</v>
      </c>
      <c r="K52" s="19" t="n">
        <v>0.978310090470882</v>
      </c>
      <c r="L52" s="20"/>
      <c r="M52" s="21" t="n">
        <v>1</v>
      </c>
      <c r="N52" s="22" t="n">
        <v>1.21401797509961</v>
      </c>
      <c r="O52" s="22" t="n">
        <v>3.93123850024989</v>
      </c>
      <c r="P52" s="22" t="n">
        <v>4.73352180263476</v>
      </c>
      <c r="Q52" s="22" t="n">
        <v>3.58533201885995</v>
      </c>
      <c r="R52" s="22" t="n">
        <v>2.01880863909115</v>
      </c>
      <c r="S52" s="22" t="n">
        <v>3.02973823850744</v>
      </c>
    </row>
    <row r="53" customFormat="false" ht="14.25" hidden="false" customHeight="true" outlineLevel="0" collapsed="false">
      <c r="B53" s="16" t="s">
        <v>148</v>
      </c>
      <c r="C53" s="17" t="s">
        <v>149</v>
      </c>
      <c r="D53" s="17" t="s">
        <v>150</v>
      </c>
      <c r="E53" s="25" t="n">
        <v>1</v>
      </c>
      <c r="F53" s="19" t="n">
        <v>0.392704131054131</v>
      </c>
      <c r="G53" s="19" t="n">
        <v>0.0664767331433998</v>
      </c>
      <c r="H53" s="19" t="n">
        <v>0.774739595407808</v>
      </c>
      <c r="I53" s="19" t="n">
        <v>0.150997150997151</v>
      </c>
      <c r="J53" s="19" t="n">
        <v>0.871097781709502</v>
      </c>
      <c r="K53" s="19" t="n">
        <v>2.11872993127567</v>
      </c>
      <c r="L53" s="20"/>
      <c r="M53" s="21" t="n">
        <v>1</v>
      </c>
      <c r="N53" s="22" t="n">
        <v>0.870190003302946</v>
      </c>
      <c r="O53" s="22" t="n">
        <v>2.12013295346629</v>
      </c>
      <c r="P53" s="22" t="n">
        <v>0.937143934014234</v>
      </c>
      <c r="Q53" s="22" t="n">
        <v>1.55750910898399</v>
      </c>
      <c r="R53" s="22" t="n">
        <v>2.65659869958667</v>
      </c>
      <c r="S53" s="22" t="n">
        <v>1.10677339020572</v>
      </c>
    </row>
    <row r="54" customFormat="false" ht="14.25" hidden="false" customHeight="true" outlineLevel="0" collapsed="false">
      <c r="B54" s="16" t="s">
        <v>151</v>
      </c>
      <c r="C54" s="17" t="s">
        <v>152</v>
      </c>
      <c r="D54" s="17" t="s">
        <v>153</v>
      </c>
      <c r="E54" s="25" t="n">
        <v>1</v>
      </c>
      <c r="F54" s="19" t="n">
        <v>1.16183569802067</v>
      </c>
      <c r="G54" s="19" t="n">
        <v>4.5318247667023</v>
      </c>
      <c r="H54" s="19" t="n">
        <v>4.86847898176503</v>
      </c>
      <c r="I54" s="19" t="n">
        <v>7.37931034482759</v>
      </c>
      <c r="J54" s="19" t="n">
        <v>1.17376072867402</v>
      </c>
      <c r="K54" s="19" t="n">
        <v>1.13233490979156</v>
      </c>
      <c r="L54" s="20"/>
      <c r="M54" s="21" t="n">
        <v>1</v>
      </c>
      <c r="N54" s="22" t="n">
        <v>1.06986237027118</v>
      </c>
      <c r="O54" s="22" t="n">
        <v>2</v>
      </c>
      <c r="P54" s="22" t="n">
        <v>1.18881639797955</v>
      </c>
      <c r="Q54" s="22" t="n">
        <v>1.10811473112629</v>
      </c>
      <c r="R54" s="22" t="n">
        <v>1.0895077947101</v>
      </c>
      <c r="S54" s="22" t="n">
        <v>1.61318514116728</v>
      </c>
    </row>
    <row r="55" customFormat="false" ht="14.25" hidden="false" customHeight="true" outlineLevel="0" collapsed="false">
      <c r="B55" s="16" t="s">
        <v>154</v>
      </c>
      <c r="C55" s="17" t="s">
        <v>155</v>
      </c>
      <c r="D55" s="17" t="s">
        <v>156</v>
      </c>
      <c r="E55" s="25" t="n">
        <v>1</v>
      </c>
      <c r="F55" s="19" t="n">
        <v>1</v>
      </c>
      <c r="G55" s="19" t="n">
        <v>0.215401785714286</v>
      </c>
      <c r="H55" s="19" t="n">
        <v>1</v>
      </c>
      <c r="I55" s="19" t="n">
        <v>0.0647321428571429</v>
      </c>
      <c r="J55" s="19" t="n">
        <v>1</v>
      </c>
      <c r="K55" s="19" t="n">
        <v>1</v>
      </c>
      <c r="L55" s="20"/>
      <c r="M55" s="21" t="n">
        <v>1</v>
      </c>
      <c r="N55" s="22" t="n">
        <v>1</v>
      </c>
      <c r="O55" s="22" t="n">
        <v>2</v>
      </c>
      <c r="P55" s="22" t="n">
        <v>1</v>
      </c>
      <c r="Q55" s="22" t="n">
        <v>1</v>
      </c>
      <c r="R55" s="22" t="n">
        <v>1</v>
      </c>
      <c r="S55" s="22" t="n">
        <v>1</v>
      </c>
    </row>
    <row r="56" customFormat="false" ht="14.25" hidden="false" customHeight="true" outlineLevel="0" collapsed="false">
      <c r="B56" s="16" t="s">
        <v>157</v>
      </c>
      <c r="C56" s="17" t="s">
        <v>158</v>
      </c>
      <c r="D56" s="17" t="s">
        <v>159</v>
      </c>
      <c r="E56" s="25" t="n">
        <v>1</v>
      </c>
      <c r="F56" s="19" t="n">
        <v>1.1885548696632</v>
      </c>
      <c r="G56" s="19" t="n">
        <v>0.0536080674029773</v>
      </c>
      <c r="H56" s="19" t="n">
        <v>0.0791897673200332</v>
      </c>
      <c r="I56" s="19" t="n">
        <v>0.0762212424149823</v>
      </c>
      <c r="J56" s="19" t="n">
        <v>0.103287204784564</v>
      </c>
      <c r="K56" s="19" t="n">
        <v>0.132972453835072</v>
      </c>
      <c r="L56" s="20"/>
      <c r="M56" s="21" t="n">
        <v>1</v>
      </c>
      <c r="N56" s="22" t="n">
        <v>1.1017199590452</v>
      </c>
      <c r="O56" s="22" t="n">
        <v>1.17968306631161</v>
      </c>
      <c r="P56" s="22" t="n">
        <v>2</v>
      </c>
      <c r="Q56" s="22" t="n">
        <v>2</v>
      </c>
      <c r="R56" s="22" t="n">
        <v>1.93632022962413</v>
      </c>
      <c r="S56" s="22" t="n">
        <v>1.05192478281748</v>
      </c>
    </row>
    <row r="57" customFormat="false" ht="14.25" hidden="false" customHeight="true" outlineLevel="0" collapsed="false">
      <c r="B57" s="16" t="s">
        <v>160</v>
      </c>
      <c r="C57" s="17" t="s">
        <v>161</v>
      </c>
      <c r="D57" s="17" t="s">
        <v>162</v>
      </c>
      <c r="E57" s="25" t="n">
        <v>1</v>
      </c>
      <c r="F57" s="19" t="n">
        <v>2.28162207932547</v>
      </c>
      <c r="G57" s="19" t="n">
        <v>1.19841448234646</v>
      </c>
      <c r="H57" s="19" t="n">
        <v>1.01033876181004</v>
      </c>
      <c r="I57" s="19" t="n">
        <v>1.0706614670713</v>
      </c>
      <c r="J57" s="19" t="n">
        <v>2.10514867020919</v>
      </c>
      <c r="K57" s="19" t="n">
        <v>2.39815283221117</v>
      </c>
      <c r="L57" s="20"/>
      <c r="M57" s="21" t="n">
        <v>1</v>
      </c>
      <c r="N57" s="22" t="n">
        <v>7.61682242990654</v>
      </c>
      <c r="O57" s="22" t="n">
        <v>7.24193548387097</v>
      </c>
      <c r="P57" s="22" t="n">
        <v>2.85259878909724</v>
      </c>
      <c r="Q57" s="22" t="n">
        <v>2.29126144529461</v>
      </c>
      <c r="R57" s="22" t="n">
        <v>1.31675649519043</v>
      </c>
      <c r="S57" s="22" t="n">
        <v>4.47938986711148</v>
      </c>
    </row>
    <row r="58" customFormat="false" ht="14.25" hidden="false" customHeight="true" outlineLevel="0" collapsed="false">
      <c r="B58" s="16" t="s">
        <v>163</v>
      </c>
      <c r="C58" s="17" t="s">
        <v>164</v>
      </c>
      <c r="D58" s="17" t="s">
        <v>165</v>
      </c>
      <c r="E58" s="25" t="n">
        <v>1</v>
      </c>
      <c r="F58" s="19" t="n">
        <v>1.12645426561126</v>
      </c>
      <c r="G58" s="19" t="n">
        <v>0.421987686895339</v>
      </c>
      <c r="H58" s="19" t="n">
        <v>1.15013192612137</v>
      </c>
      <c r="I58" s="19" t="n">
        <v>1.06350043975374</v>
      </c>
      <c r="J58" s="19" t="n">
        <v>1.02031662269129</v>
      </c>
      <c r="K58" s="19" t="n">
        <v>1.10052770448549</v>
      </c>
      <c r="L58" s="20"/>
      <c r="M58" s="21" t="n">
        <v>1</v>
      </c>
      <c r="N58" s="22" t="n">
        <v>1.14467474762728</v>
      </c>
      <c r="O58" s="22" t="n">
        <v>1.49929639401935</v>
      </c>
      <c r="P58" s="22" t="n">
        <v>2</v>
      </c>
      <c r="Q58" s="22" t="n">
        <v>1.34010518909411</v>
      </c>
      <c r="R58" s="22" t="n">
        <v>0.860158311345646</v>
      </c>
      <c r="S58" s="22" t="n">
        <v>2</v>
      </c>
    </row>
    <row r="59" customFormat="false" ht="14.25" hidden="false" customHeight="true" outlineLevel="0" collapsed="false">
      <c r="B59" s="16" t="s">
        <v>166</v>
      </c>
      <c r="C59" s="17" t="s">
        <v>167</v>
      </c>
      <c r="D59" s="17" t="s">
        <v>168</v>
      </c>
      <c r="E59" s="25" t="n">
        <v>1</v>
      </c>
      <c r="F59" s="19" t="n">
        <v>0.433410326086957</v>
      </c>
      <c r="G59" s="19" t="n">
        <v>0.429347826086957</v>
      </c>
      <c r="H59" s="19" t="n">
        <v>0.453804347826087</v>
      </c>
      <c r="I59" s="19" t="n">
        <v>1</v>
      </c>
      <c r="J59" s="19" t="n">
        <v>1</v>
      </c>
      <c r="K59" s="19" t="n">
        <v>1</v>
      </c>
      <c r="L59" s="20"/>
      <c r="M59" s="21" t="n">
        <v>1</v>
      </c>
      <c r="N59" s="22" t="n">
        <v>2.8695652173913</v>
      </c>
      <c r="O59" s="22" t="n">
        <v>2.58152173913044</v>
      </c>
      <c r="P59" s="22" t="n">
        <v>1.24320652173913</v>
      </c>
      <c r="Q59" s="22" t="n">
        <v>1</v>
      </c>
      <c r="R59" s="22" t="n">
        <v>1</v>
      </c>
      <c r="S59" s="22" t="n">
        <v>0.816540760869565</v>
      </c>
    </row>
    <row r="60" customFormat="false" ht="14.25" hidden="false" customHeight="true" outlineLevel="0" collapsed="false">
      <c r="B60" s="16" t="s">
        <v>169</v>
      </c>
      <c r="C60" s="17" t="s">
        <v>170</v>
      </c>
      <c r="D60" s="17" t="s">
        <v>171</v>
      </c>
      <c r="E60" s="25" t="n">
        <v>1</v>
      </c>
      <c r="F60" s="19" t="n">
        <v>0.688842898829876</v>
      </c>
      <c r="G60" s="19" t="n">
        <v>1.0774461673426</v>
      </c>
      <c r="H60" s="19" t="n">
        <v>0.443430403611036</v>
      </c>
      <c r="I60" s="19" t="n">
        <v>0.893183260284348</v>
      </c>
      <c r="J60" s="19" t="n">
        <v>0.829484788753974</v>
      </c>
      <c r="K60" s="19" t="n">
        <v>0.856847856842805</v>
      </c>
      <c r="L60" s="20"/>
      <c r="M60" s="21" t="n">
        <v>1</v>
      </c>
      <c r="N60" s="22" t="n">
        <v>0.76925014366435</v>
      </c>
      <c r="O60" s="22" t="n">
        <v>2.12286645002196</v>
      </c>
      <c r="P60" s="22" t="n">
        <v>2.22425329383564</v>
      </c>
      <c r="Q60" s="22" t="n">
        <v>0.92084347156311</v>
      </c>
      <c r="R60" s="22" t="n">
        <v>1.93774187731945</v>
      </c>
      <c r="S60" s="22" t="n">
        <v>1.44725804443491</v>
      </c>
    </row>
    <row r="61" customFormat="false" ht="14.25" hidden="false" customHeight="true" outlineLevel="0" collapsed="false">
      <c r="B61" s="16" t="s">
        <v>172</v>
      </c>
      <c r="C61" s="17" t="s">
        <v>173</v>
      </c>
      <c r="D61" s="17" t="s">
        <v>174</v>
      </c>
      <c r="E61" s="25" t="n">
        <v>1</v>
      </c>
      <c r="F61" s="19" t="n">
        <v>0.846708645276292</v>
      </c>
      <c r="G61" s="19" t="n">
        <v>0.944295900178253</v>
      </c>
      <c r="H61" s="19" t="n">
        <v>0.071301247771836</v>
      </c>
      <c r="I61" s="19" t="n">
        <v>0.259358288770054</v>
      </c>
      <c r="J61" s="19" t="n">
        <v>0.840023404184181</v>
      </c>
      <c r="K61" s="19" t="n">
        <v>0.878787878787879</v>
      </c>
      <c r="L61" s="20"/>
      <c r="M61" s="21" t="n">
        <v>1</v>
      </c>
      <c r="N61" s="22" t="n">
        <v>1.35427807486631</v>
      </c>
      <c r="O61" s="22" t="n">
        <v>1.18835270542147</v>
      </c>
      <c r="P61" s="22" t="n">
        <v>2.10516934046346</v>
      </c>
      <c r="Q61" s="22" t="n">
        <v>2.30360071301247</v>
      </c>
      <c r="R61" s="22" t="n">
        <v>1.11418002079311</v>
      </c>
      <c r="S61" s="22" t="n">
        <v>2</v>
      </c>
    </row>
    <row r="62" s="1" customFormat="true" ht="14.25" hidden="false" customHeight="true" outlineLevel="0" collapsed="false">
      <c r="B62" s="23" t="s">
        <v>175</v>
      </c>
      <c r="C62" s="17"/>
      <c r="E62" s="24"/>
      <c r="F62" s="24"/>
      <c r="G62" s="24"/>
      <c r="H62" s="24"/>
      <c r="I62" s="24"/>
      <c r="J62" s="24"/>
      <c r="K62" s="24"/>
      <c r="L62" s="3"/>
    </row>
    <row r="63" customFormat="false" ht="14.25" hidden="false" customHeight="true" outlineLevel="0" collapsed="false">
      <c r="B63" s="16" t="s">
        <v>176</v>
      </c>
      <c r="C63" s="17" t="s">
        <v>177</v>
      </c>
      <c r="D63" s="17" t="s">
        <v>178</v>
      </c>
      <c r="E63" s="25" t="n">
        <v>1</v>
      </c>
      <c r="F63" s="19" t="n">
        <v>0.136954362416107</v>
      </c>
      <c r="G63" s="19" t="n">
        <v>0.0992968202668891</v>
      </c>
      <c r="H63" s="19" t="n">
        <v>0.353543624161074</v>
      </c>
      <c r="I63" s="19" t="n">
        <v>1.03605922818792</v>
      </c>
      <c r="J63" s="19" t="n">
        <v>0.831741507669975</v>
      </c>
      <c r="K63" s="19" t="n">
        <v>0.45569224353628</v>
      </c>
      <c r="L63" s="20"/>
      <c r="M63" s="21" t="n">
        <v>1</v>
      </c>
      <c r="N63" s="22" t="n">
        <v>1.08892617449664</v>
      </c>
      <c r="O63" s="22" t="n">
        <v>2.85234899328859</v>
      </c>
      <c r="P63" s="22" t="n">
        <v>2</v>
      </c>
      <c r="Q63" s="22" t="n">
        <v>1.92573311092577</v>
      </c>
      <c r="R63" s="22" t="n">
        <v>2</v>
      </c>
      <c r="S63" s="22" t="n">
        <v>2</v>
      </c>
    </row>
    <row r="64" customFormat="false" ht="14.25" hidden="false" customHeight="true" outlineLevel="0" collapsed="false">
      <c r="B64" s="16" t="s">
        <v>179</v>
      </c>
      <c r="C64" s="17" t="s">
        <v>180</v>
      </c>
      <c r="D64" s="17" t="s">
        <v>181</v>
      </c>
      <c r="E64" s="25" t="n">
        <v>1</v>
      </c>
      <c r="F64" s="19" t="n">
        <v>0.83950032965678</v>
      </c>
      <c r="G64" s="19" t="n">
        <v>2.186928125</v>
      </c>
      <c r="H64" s="19" t="n">
        <v>8.265625</v>
      </c>
      <c r="I64" s="19" t="n">
        <v>2.41153129632421</v>
      </c>
      <c r="J64" s="19" t="n">
        <v>5.84375</v>
      </c>
      <c r="K64" s="19" t="n">
        <v>2.453125</v>
      </c>
      <c r="L64" s="20"/>
      <c r="M64" s="21" t="n">
        <v>1</v>
      </c>
      <c r="N64" s="22" t="n">
        <v>15.046875</v>
      </c>
      <c r="O64" s="22" t="n">
        <v>13.5625</v>
      </c>
      <c r="P64" s="22" t="n">
        <v>3.90625</v>
      </c>
      <c r="Q64" s="22" t="n">
        <v>2.924859375</v>
      </c>
      <c r="R64" s="22" t="n">
        <v>8.359375</v>
      </c>
      <c r="S64" s="22" t="n">
        <v>30.069875</v>
      </c>
    </row>
    <row r="65" customFormat="false" ht="14.25" hidden="false" customHeight="true" outlineLevel="0" collapsed="false">
      <c r="B65" s="16" t="s">
        <v>182</v>
      </c>
      <c r="C65" s="17" t="s">
        <v>183</v>
      </c>
      <c r="D65" s="17" t="s">
        <v>184</v>
      </c>
      <c r="E65" s="25" t="n">
        <v>1</v>
      </c>
      <c r="F65" s="19" t="n">
        <v>0.927825905292479</v>
      </c>
      <c r="G65" s="19" t="n">
        <v>1.00278551532033</v>
      </c>
      <c r="H65" s="19" t="n">
        <v>2.49303621169916</v>
      </c>
      <c r="I65" s="19" t="n">
        <v>1.12534818941504</v>
      </c>
      <c r="J65" s="19" t="n">
        <v>0.940111420612813</v>
      </c>
      <c r="K65" s="19" t="n">
        <v>2</v>
      </c>
      <c r="L65" s="20"/>
      <c r="M65" s="21" t="n">
        <v>1</v>
      </c>
      <c r="N65" s="22" t="n">
        <v>5.2033426183844</v>
      </c>
      <c r="O65" s="22" t="n">
        <v>2.7883008356546</v>
      </c>
      <c r="P65" s="22" t="n">
        <v>2</v>
      </c>
      <c r="Q65" s="22" t="n">
        <v>1.44593314763231</v>
      </c>
      <c r="R65" s="22" t="n">
        <v>1.06128133704735</v>
      </c>
      <c r="S65" s="22" t="n">
        <v>4.29501949860724</v>
      </c>
    </row>
    <row r="66" customFormat="false" ht="14.25" hidden="false" customHeight="true" outlineLevel="0" collapsed="false">
      <c r="B66" s="26" t="s">
        <v>185</v>
      </c>
      <c r="C66" s="17" t="s">
        <v>186</v>
      </c>
      <c r="D66" s="17" t="s">
        <v>187</v>
      </c>
      <c r="E66" s="25" t="n">
        <v>1</v>
      </c>
      <c r="F66" s="19" t="n">
        <v>1.46208401274905</v>
      </c>
      <c r="G66" s="19" t="n">
        <v>2.88767859607318</v>
      </c>
      <c r="H66" s="19" t="n">
        <v>1.20718417308127</v>
      </c>
      <c r="I66" s="19" t="n">
        <v>1.0047402590193</v>
      </c>
      <c r="J66" s="19" t="n">
        <v>0.767708048210893</v>
      </c>
      <c r="K66" s="19" t="n">
        <v>1.27290948269537</v>
      </c>
      <c r="L66" s="20"/>
      <c r="M66" s="21" t="n">
        <v>1</v>
      </c>
      <c r="N66" s="22" t="n">
        <v>2</v>
      </c>
      <c r="O66" s="22" t="n">
        <v>2</v>
      </c>
      <c r="P66" s="22" t="n">
        <v>2</v>
      </c>
      <c r="Q66" s="22" t="n">
        <v>2.99435942656532</v>
      </c>
      <c r="R66" s="22" t="n">
        <v>1.71213455689774</v>
      </c>
      <c r="S66" s="22" t="n">
        <v>2</v>
      </c>
    </row>
    <row r="67" customFormat="false" ht="14.25" hidden="false" customHeight="true" outlineLevel="0" collapsed="false">
      <c r="B67" s="16" t="s">
        <v>188</v>
      </c>
      <c r="C67" s="27" t="s">
        <v>189</v>
      </c>
      <c r="D67" s="17" t="s">
        <v>190</v>
      </c>
      <c r="E67" s="25" t="n">
        <v>1</v>
      </c>
      <c r="F67" s="19" t="n">
        <v>2</v>
      </c>
      <c r="G67" s="19" t="n">
        <v>2</v>
      </c>
      <c r="H67" s="19" t="n">
        <v>1</v>
      </c>
      <c r="I67" s="19" t="n">
        <v>1</v>
      </c>
      <c r="J67" s="19" t="n">
        <v>2</v>
      </c>
      <c r="K67" s="19" t="n">
        <v>2</v>
      </c>
      <c r="L67" s="20"/>
      <c r="M67" s="21" t="n">
        <v>1</v>
      </c>
      <c r="N67" s="22" t="n">
        <v>1</v>
      </c>
      <c r="O67" s="22" t="n">
        <v>1</v>
      </c>
      <c r="P67" s="22" t="n">
        <v>1</v>
      </c>
      <c r="Q67" s="22" t="n">
        <v>1</v>
      </c>
      <c r="R67" s="22" t="n">
        <v>2</v>
      </c>
      <c r="S67" s="22" t="n">
        <v>1</v>
      </c>
    </row>
    <row r="68" s="1" customFormat="true" ht="14.25" hidden="false" customHeight="true" outlineLevel="0" collapsed="false">
      <c r="B68" s="23" t="s">
        <v>191</v>
      </c>
      <c r="E68" s="24"/>
      <c r="F68" s="24"/>
      <c r="G68" s="24"/>
      <c r="H68" s="24"/>
      <c r="I68" s="24"/>
      <c r="J68" s="24"/>
      <c r="K68" s="24"/>
      <c r="L68" s="3"/>
    </row>
    <row r="69" customFormat="false" ht="14.25" hidden="false" customHeight="true" outlineLevel="0" collapsed="false">
      <c r="B69" s="16" t="s">
        <v>192</v>
      </c>
      <c r="C69" s="17" t="s">
        <v>193</v>
      </c>
      <c r="D69" s="17" t="s">
        <v>194</v>
      </c>
      <c r="E69" s="25" t="n">
        <v>1</v>
      </c>
      <c r="F69" s="19" t="n">
        <v>2</v>
      </c>
      <c r="G69" s="19" t="n">
        <v>2</v>
      </c>
      <c r="H69" s="19" t="n">
        <v>2</v>
      </c>
      <c r="I69" s="19" t="n">
        <v>2</v>
      </c>
      <c r="J69" s="19" t="n">
        <v>2</v>
      </c>
      <c r="K69" s="19" t="n">
        <v>2</v>
      </c>
      <c r="L69" s="20"/>
      <c r="M69" s="21" t="n">
        <v>1</v>
      </c>
      <c r="N69" s="22" t="n">
        <v>1</v>
      </c>
      <c r="O69" s="22" t="n">
        <v>2</v>
      </c>
      <c r="P69" s="22" t="n">
        <v>1</v>
      </c>
      <c r="Q69" s="22" t="n">
        <v>1</v>
      </c>
      <c r="R69" s="22" t="n">
        <v>2</v>
      </c>
      <c r="S69" s="22" t="n">
        <v>2</v>
      </c>
    </row>
    <row r="70" customFormat="false" ht="14.25" hidden="false" customHeight="true" outlineLevel="0" collapsed="false">
      <c r="B70" s="16" t="s">
        <v>195</v>
      </c>
      <c r="C70" s="17" t="s">
        <v>196</v>
      </c>
      <c r="D70" s="17" t="s">
        <v>197</v>
      </c>
      <c r="E70" s="25" t="n">
        <v>1</v>
      </c>
      <c r="F70" s="19" t="n">
        <v>1.89903825747384</v>
      </c>
      <c r="G70" s="19" t="n">
        <v>1.31920359947687</v>
      </c>
      <c r="H70" s="19" t="n">
        <v>2.76460239590835</v>
      </c>
      <c r="I70" s="19" t="n">
        <v>2</v>
      </c>
      <c r="J70" s="19" t="n">
        <v>1.56274481269402</v>
      </c>
      <c r="K70" s="19" t="n">
        <v>2</v>
      </c>
      <c r="L70" s="20"/>
      <c r="M70" s="21" t="n">
        <v>1</v>
      </c>
      <c r="N70" s="22" t="n">
        <v>0.749714163305645</v>
      </c>
      <c r="O70" s="22" t="n">
        <v>2.08239700374532</v>
      </c>
      <c r="P70" s="22" t="n">
        <v>1.38728552842679</v>
      </c>
      <c r="Q70" s="22" t="n">
        <v>0.87995507100114</v>
      </c>
      <c r="R70" s="22" t="n">
        <v>1.73701227249952</v>
      </c>
      <c r="S70" s="22" t="n">
        <v>1.34616712075237</v>
      </c>
    </row>
    <row r="71" customFormat="false" ht="14.25" hidden="false" customHeight="true" outlineLevel="0" collapsed="false">
      <c r="B71" s="16" t="s">
        <v>198</v>
      </c>
      <c r="C71" s="17" t="s">
        <v>199</v>
      </c>
      <c r="D71" s="17" t="s">
        <v>200</v>
      </c>
      <c r="E71" s="25" t="n">
        <v>1</v>
      </c>
      <c r="F71" s="19" t="n">
        <v>2</v>
      </c>
      <c r="G71" s="19" t="n">
        <v>1</v>
      </c>
      <c r="H71" s="19" t="n">
        <v>2</v>
      </c>
      <c r="I71" s="19" t="n">
        <v>2</v>
      </c>
      <c r="J71" s="19" t="n">
        <v>2</v>
      </c>
      <c r="K71" s="19" t="n">
        <v>1</v>
      </c>
      <c r="L71" s="20"/>
      <c r="M71" s="21" t="n">
        <v>1</v>
      </c>
      <c r="N71" s="22" t="n">
        <v>1</v>
      </c>
      <c r="O71" s="22" t="n">
        <v>1</v>
      </c>
      <c r="P71" s="22" t="n">
        <v>1</v>
      </c>
      <c r="Q71" s="22" t="n">
        <v>1</v>
      </c>
      <c r="R71" s="22" t="n">
        <v>1</v>
      </c>
      <c r="S71" s="22" t="n">
        <v>2</v>
      </c>
    </row>
    <row r="72" customFormat="false" ht="14.25" hidden="false" customHeight="true" outlineLevel="0" collapsed="false">
      <c r="B72" s="16" t="s">
        <v>201</v>
      </c>
      <c r="C72" s="17" t="s">
        <v>202</v>
      </c>
      <c r="D72" s="17" t="s">
        <v>203</v>
      </c>
      <c r="E72" s="25" t="n">
        <v>1</v>
      </c>
      <c r="F72" s="19" t="n">
        <v>2</v>
      </c>
      <c r="G72" s="19" t="n">
        <v>2</v>
      </c>
      <c r="H72" s="19" t="n">
        <v>2</v>
      </c>
      <c r="I72" s="19" t="n">
        <v>2</v>
      </c>
      <c r="J72" s="19" t="n">
        <v>1</v>
      </c>
      <c r="K72" s="19" t="n">
        <v>2</v>
      </c>
      <c r="L72" s="20"/>
      <c r="M72" s="21" t="n">
        <v>1</v>
      </c>
      <c r="N72" s="22" t="n">
        <v>2</v>
      </c>
      <c r="O72" s="22" t="n">
        <v>2</v>
      </c>
      <c r="P72" s="22" t="n">
        <v>1</v>
      </c>
      <c r="Q72" s="22" t="n">
        <v>1</v>
      </c>
      <c r="R72" s="22" t="n">
        <v>1</v>
      </c>
      <c r="S72" s="22" t="n">
        <v>1</v>
      </c>
    </row>
    <row r="73" customFormat="false" ht="14.25" hidden="false" customHeight="true" outlineLevel="0" collapsed="false">
      <c r="B73" s="16" t="s">
        <v>204</v>
      </c>
      <c r="C73" s="17" t="s">
        <v>205</v>
      </c>
      <c r="D73" s="17" t="s">
        <v>206</v>
      </c>
      <c r="E73" s="25" t="n">
        <v>1</v>
      </c>
      <c r="F73" s="19" t="n">
        <v>1.07030194792636</v>
      </c>
      <c r="G73" s="19" t="n">
        <v>2</v>
      </c>
      <c r="H73" s="19" t="n">
        <v>2</v>
      </c>
      <c r="I73" s="19" t="n">
        <v>1.21188356305476</v>
      </c>
      <c r="J73" s="19" t="n">
        <v>2</v>
      </c>
      <c r="K73" s="19" t="n">
        <v>2</v>
      </c>
      <c r="L73" s="20"/>
      <c r="M73" s="21" t="n">
        <v>1</v>
      </c>
      <c r="N73" s="22" t="n">
        <v>1.02672489721867</v>
      </c>
      <c r="O73" s="22" t="n">
        <v>0.788678621913018</v>
      </c>
      <c r="P73" s="22" t="n">
        <v>1.01996459903446</v>
      </c>
      <c r="Q73" s="22" t="n">
        <v>2</v>
      </c>
      <c r="R73" s="22" t="n">
        <v>1.23219870697465</v>
      </c>
      <c r="S73" s="22" t="n">
        <v>0.728931918007516</v>
      </c>
    </row>
    <row r="74" customFormat="false" ht="14.25" hidden="false" customHeight="true" outlineLevel="0" collapsed="false">
      <c r="B74" s="16" t="s">
        <v>207</v>
      </c>
      <c r="C74" s="17" t="s">
        <v>208</v>
      </c>
      <c r="D74" s="17" t="s">
        <v>209</v>
      </c>
      <c r="E74" s="25" t="n">
        <v>1</v>
      </c>
      <c r="F74" s="19" t="n">
        <v>2</v>
      </c>
      <c r="G74" s="19" t="n">
        <v>2</v>
      </c>
      <c r="H74" s="19" t="n">
        <v>2</v>
      </c>
      <c r="I74" s="19" t="n">
        <v>2</v>
      </c>
      <c r="J74" s="19" t="n">
        <v>2</v>
      </c>
      <c r="K74" s="19" t="n">
        <v>2</v>
      </c>
      <c r="L74" s="20"/>
      <c r="M74" s="21" t="n">
        <v>1</v>
      </c>
      <c r="N74" s="22" t="n">
        <v>1</v>
      </c>
      <c r="O74" s="22" t="n">
        <v>1</v>
      </c>
      <c r="P74" s="22" t="n">
        <v>2</v>
      </c>
      <c r="Q74" s="22" t="n">
        <v>1</v>
      </c>
      <c r="R74" s="22" t="n">
        <v>2</v>
      </c>
      <c r="S74" s="22" t="n">
        <v>2</v>
      </c>
    </row>
    <row r="75" customFormat="false" ht="14.25" hidden="false" customHeight="true" outlineLevel="0" collapsed="false">
      <c r="B75" s="16" t="s">
        <v>210</v>
      </c>
      <c r="C75" s="17" t="s">
        <v>211</v>
      </c>
      <c r="D75" s="17" t="s">
        <v>212</v>
      </c>
      <c r="E75" s="25" t="n">
        <v>1</v>
      </c>
      <c r="F75" s="19" t="n">
        <v>0.832579392454486</v>
      </c>
      <c r="G75" s="19" t="n">
        <v>0.174793604651163</v>
      </c>
      <c r="H75" s="19" t="n">
        <v>1.04429698905419</v>
      </c>
      <c r="I75" s="19" t="n">
        <v>0.329457364341085</v>
      </c>
      <c r="J75" s="19" t="n">
        <v>0.0707364341085271</v>
      </c>
      <c r="K75" s="19" t="n">
        <v>0.138565891472868</v>
      </c>
      <c r="L75" s="20"/>
      <c r="M75" s="21" t="n">
        <v>1</v>
      </c>
      <c r="N75" s="22" t="n">
        <v>1.09496124031007</v>
      </c>
      <c r="O75" s="22" t="n">
        <v>1.40712679720257</v>
      </c>
      <c r="P75" s="22" t="n">
        <v>1.12632171229501</v>
      </c>
      <c r="Q75" s="22" t="n">
        <v>1.12871381211497</v>
      </c>
      <c r="R75" s="22" t="n">
        <v>1.38670907978421</v>
      </c>
      <c r="S75" s="22" t="n">
        <v>2.18166375968992</v>
      </c>
    </row>
    <row r="76" customFormat="false" ht="14.25" hidden="false" customHeight="true" outlineLevel="0" collapsed="false">
      <c r="B76" s="16" t="s">
        <v>213</v>
      </c>
      <c r="C76" s="17" t="s">
        <v>214</v>
      </c>
      <c r="D76" s="17" t="s">
        <v>215</v>
      </c>
      <c r="E76" s="25" t="n">
        <v>1</v>
      </c>
      <c r="F76" s="19" t="n">
        <v>2</v>
      </c>
      <c r="G76" s="19" t="n">
        <v>2</v>
      </c>
      <c r="H76" s="19" t="n">
        <v>2</v>
      </c>
      <c r="I76" s="19" t="n">
        <v>2</v>
      </c>
      <c r="J76" s="19" t="n">
        <v>2</v>
      </c>
      <c r="K76" s="19" t="n">
        <v>2</v>
      </c>
      <c r="L76" s="20"/>
      <c r="M76" s="21" t="n">
        <v>1</v>
      </c>
      <c r="N76" s="22" t="n">
        <v>1.12526096033403</v>
      </c>
      <c r="O76" s="22" t="n">
        <v>1.13778705636743</v>
      </c>
      <c r="P76" s="22" t="n">
        <v>0.882045929018789</v>
      </c>
      <c r="Q76" s="22" t="n">
        <v>2</v>
      </c>
      <c r="R76" s="22" t="n">
        <v>1</v>
      </c>
      <c r="S76" s="22" t="n">
        <v>2</v>
      </c>
    </row>
    <row r="77" customFormat="false" ht="14.25" hidden="false" customHeight="true" outlineLevel="0" collapsed="false">
      <c r="B77" s="16" t="s">
        <v>216</v>
      </c>
      <c r="C77" s="17" t="s">
        <v>217</v>
      </c>
      <c r="D77" s="17" t="s">
        <v>218</v>
      </c>
      <c r="E77" s="25" t="n">
        <v>1</v>
      </c>
      <c r="F77" s="19" t="n">
        <v>1</v>
      </c>
      <c r="G77" s="19" t="n">
        <v>1</v>
      </c>
      <c r="H77" s="19" t="n">
        <v>1</v>
      </c>
      <c r="I77" s="19" t="n">
        <v>1</v>
      </c>
      <c r="J77" s="19" t="n">
        <v>1</v>
      </c>
      <c r="K77" s="19" t="n">
        <v>2</v>
      </c>
      <c r="L77" s="20"/>
      <c r="M77" s="21" t="n">
        <v>1</v>
      </c>
      <c r="N77" s="22" t="n">
        <v>2</v>
      </c>
      <c r="O77" s="22" t="n">
        <v>2</v>
      </c>
      <c r="P77" s="22" t="n">
        <v>1</v>
      </c>
      <c r="Q77" s="22" t="n">
        <v>2</v>
      </c>
      <c r="R77" s="22" t="n">
        <v>2</v>
      </c>
      <c r="S77" s="22" t="n">
        <v>1</v>
      </c>
    </row>
    <row r="78" customFormat="false" ht="14.25" hidden="false" customHeight="true" outlineLevel="0" collapsed="false">
      <c r="B78" s="16" t="s">
        <v>219</v>
      </c>
      <c r="C78" s="17" t="s">
        <v>220</v>
      </c>
      <c r="D78" s="17" t="s">
        <v>221</v>
      </c>
      <c r="E78" s="25" t="n">
        <v>1</v>
      </c>
      <c r="F78" s="19" t="n">
        <v>0.81606596452434</v>
      </c>
      <c r="G78" s="19" t="n">
        <v>1.16061643835616</v>
      </c>
      <c r="H78" s="19" t="n">
        <v>0.226027397260274</v>
      </c>
      <c r="I78" s="19" t="n">
        <v>0.448630136986301</v>
      </c>
      <c r="J78" s="19" t="n">
        <v>0.275342465753425</v>
      </c>
      <c r="K78" s="19" t="n">
        <v>1.27789620184928</v>
      </c>
      <c r="L78" s="20"/>
      <c r="M78" s="21" t="n">
        <v>1</v>
      </c>
      <c r="N78" s="22" t="n">
        <v>1.21805806364247</v>
      </c>
      <c r="O78" s="22" t="n">
        <v>1.21665489489461</v>
      </c>
      <c r="P78" s="22" t="n">
        <v>3.4369736851216</v>
      </c>
      <c r="Q78" s="22" t="n">
        <v>2.6954733560129</v>
      </c>
      <c r="R78" s="22" t="n">
        <v>3.41164383561644</v>
      </c>
      <c r="S78" s="22" t="n">
        <v>2</v>
      </c>
    </row>
    <row r="79" s="1" customFormat="true" ht="14.25" hidden="false" customHeight="true" outlineLevel="0" collapsed="false">
      <c r="B79" s="23" t="s">
        <v>222</v>
      </c>
      <c r="E79" s="24"/>
      <c r="F79" s="24"/>
      <c r="G79" s="24"/>
      <c r="H79" s="24"/>
      <c r="I79" s="24"/>
      <c r="J79" s="24"/>
      <c r="K79" s="24"/>
      <c r="L79" s="3"/>
    </row>
    <row r="80" customFormat="false" ht="14.25" hidden="false" customHeight="true" outlineLevel="0" collapsed="false">
      <c r="B80" s="16" t="s">
        <v>223</v>
      </c>
      <c r="C80" s="17" t="s">
        <v>224</v>
      </c>
      <c r="D80" s="17" t="s">
        <v>225</v>
      </c>
      <c r="E80" s="25" t="n">
        <v>1</v>
      </c>
      <c r="F80" s="19" t="n">
        <v>0.284735712030313</v>
      </c>
      <c r="G80" s="19" t="n">
        <v>0.328386485633091</v>
      </c>
      <c r="H80" s="19" t="n">
        <v>0.415535601477445</v>
      </c>
      <c r="I80" s="19" t="n">
        <v>1.00404865441161</v>
      </c>
      <c r="J80" s="19" t="n">
        <v>0.909359500185089</v>
      </c>
      <c r="K80" s="19" t="n">
        <v>1.03250414913472</v>
      </c>
      <c r="L80" s="20"/>
      <c r="M80" s="21" t="n">
        <v>1</v>
      </c>
      <c r="N80" s="22" t="n">
        <v>4.48668561204084</v>
      </c>
      <c r="O80" s="22" t="n">
        <v>2.01894537417114</v>
      </c>
      <c r="P80" s="22" t="n">
        <v>0.863647477828912</v>
      </c>
      <c r="Q80" s="22" t="n">
        <v>2</v>
      </c>
      <c r="R80" s="22" t="n">
        <v>0.784180612567098</v>
      </c>
      <c r="S80" s="22" t="n">
        <v>1.71280122597274</v>
      </c>
    </row>
    <row r="81" customFormat="false" ht="14.25" hidden="false" customHeight="true" outlineLevel="0" collapsed="false">
      <c r="B81" s="28" t="s">
        <v>226</v>
      </c>
      <c r="C81" s="17" t="s">
        <v>227</v>
      </c>
      <c r="D81" s="17" t="s">
        <v>228</v>
      </c>
      <c r="E81" s="25" t="n">
        <v>1</v>
      </c>
      <c r="F81" s="19" t="n">
        <v>1</v>
      </c>
      <c r="G81" s="19" t="n">
        <v>2</v>
      </c>
      <c r="H81" s="19" t="n">
        <v>1.04166484771574</v>
      </c>
      <c r="I81" s="19" t="n">
        <v>2</v>
      </c>
      <c r="J81" s="19" t="n">
        <v>1.05809987309645</v>
      </c>
      <c r="K81" s="19" t="n">
        <v>1</v>
      </c>
      <c r="L81" s="20"/>
      <c r="M81" s="21" t="n">
        <v>1</v>
      </c>
      <c r="N81" s="22" t="n">
        <v>2</v>
      </c>
      <c r="O81" s="22" t="n">
        <v>2</v>
      </c>
      <c r="P81" s="22" t="n">
        <v>1</v>
      </c>
      <c r="Q81" s="22" t="n">
        <v>2</v>
      </c>
      <c r="R81" s="22" t="n">
        <v>2</v>
      </c>
      <c r="S81" s="22" t="n">
        <v>2</v>
      </c>
    </row>
    <row r="82" customFormat="false" ht="14.25" hidden="false" customHeight="true" outlineLevel="0" collapsed="false">
      <c r="B82" s="16" t="s">
        <v>229</v>
      </c>
      <c r="C82" s="17" t="s">
        <v>230</v>
      </c>
      <c r="D82" s="17" t="s">
        <v>231</v>
      </c>
      <c r="E82" s="25" t="n">
        <v>1</v>
      </c>
      <c r="F82" s="19" t="n">
        <v>0.403431111111111</v>
      </c>
      <c r="G82" s="19" t="n">
        <v>0.270247936507937</v>
      </c>
      <c r="H82" s="19" t="n">
        <v>0.800146689661234</v>
      </c>
      <c r="I82" s="19" t="n">
        <v>0.892084096467052</v>
      </c>
      <c r="J82" s="19" t="n">
        <v>0.37989417989418</v>
      </c>
      <c r="K82" s="19" t="n">
        <v>0.435978835978836</v>
      </c>
      <c r="L82" s="20"/>
      <c r="M82" s="21" t="n">
        <v>1</v>
      </c>
      <c r="N82" s="22" t="n">
        <v>3.63174603174603</v>
      </c>
      <c r="O82" s="22" t="n">
        <v>1.19860398484677</v>
      </c>
      <c r="P82" s="22" t="n">
        <v>0.66984126984127</v>
      </c>
      <c r="Q82" s="22" t="n">
        <v>0.782791870837679</v>
      </c>
      <c r="R82" s="22" t="n">
        <v>0.757671957671958</v>
      </c>
      <c r="S82" s="22" t="n">
        <v>1.36400069959395</v>
      </c>
    </row>
    <row r="83" customFormat="false" ht="14.25" hidden="false" customHeight="true" outlineLevel="0" collapsed="false">
      <c r="B83" s="16" t="s">
        <v>232</v>
      </c>
      <c r="C83" s="17" t="s">
        <v>233</v>
      </c>
      <c r="D83" s="17" t="s">
        <v>234</v>
      </c>
      <c r="E83" s="25" t="n">
        <v>1</v>
      </c>
      <c r="F83" s="19" t="n">
        <v>2.06555000755795</v>
      </c>
      <c r="G83" s="19" t="n">
        <v>2</v>
      </c>
      <c r="H83" s="19" t="n">
        <v>2</v>
      </c>
      <c r="I83" s="19" t="n">
        <v>1.03811966953488</v>
      </c>
      <c r="J83" s="19" t="n">
        <v>1.26595334375015</v>
      </c>
      <c r="K83" s="19" t="n">
        <v>1.41264724828259</v>
      </c>
      <c r="L83" s="20"/>
      <c r="M83" s="21" t="n">
        <v>1</v>
      </c>
      <c r="N83" s="22" t="n">
        <v>1.1643513051932</v>
      </c>
      <c r="O83" s="22" t="n">
        <v>2</v>
      </c>
      <c r="P83" s="22" t="n">
        <v>4.11655671680324</v>
      </c>
      <c r="Q83" s="22" t="n">
        <v>3.83441586150253</v>
      </c>
      <c r="R83" s="22" t="n">
        <v>2.16019442680817</v>
      </c>
      <c r="S83" s="22" t="n">
        <v>2.31172354942796</v>
      </c>
    </row>
    <row r="84" customFormat="false" ht="14.25" hidden="false" customHeight="true" outlineLevel="0" collapsed="false">
      <c r="B84" s="16" t="s">
        <v>235</v>
      </c>
      <c r="C84" s="17" t="s">
        <v>236</v>
      </c>
      <c r="D84" s="17" t="s">
        <v>237</v>
      </c>
      <c r="E84" s="25" t="n">
        <v>1</v>
      </c>
      <c r="F84" s="19" t="n">
        <v>1.08147400003215</v>
      </c>
      <c r="G84" s="19" t="n">
        <v>1.5</v>
      </c>
      <c r="H84" s="19" t="n">
        <v>1.42201331935251</v>
      </c>
      <c r="I84" s="19" t="n">
        <v>0.931730077434831</v>
      </c>
      <c r="J84" s="19" t="n">
        <v>1</v>
      </c>
      <c r="K84" s="19" t="n">
        <v>1</v>
      </c>
      <c r="L84" s="20"/>
      <c r="M84" s="21" t="n">
        <v>1</v>
      </c>
      <c r="N84" s="22" t="n">
        <v>2</v>
      </c>
      <c r="O84" s="22" t="n">
        <v>4.8203125</v>
      </c>
      <c r="P84" s="22" t="n">
        <v>0.966122506753425</v>
      </c>
      <c r="Q84" s="22" t="n">
        <v>0.934348162157944</v>
      </c>
      <c r="R84" s="22" t="n">
        <v>3.07313674603214</v>
      </c>
      <c r="S84" s="22" t="n">
        <v>2</v>
      </c>
    </row>
    <row r="85" customFormat="false" ht="14.25" hidden="false" customHeight="true" outlineLevel="0" collapsed="false">
      <c r="B85" s="28" t="s">
        <v>238</v>
      </c>
      <c r="C85" s="20" t="s">
        <v>239</v>
      </c>
      <c r="D85" s="20" t="s">
        <v>240</v>
      </c>
      <c r="E85" s="29" t="n">
        <v>1</v>
      </c>
      <c r="F85" s="19" t="n">
        <v>1</v>
      </c>
      <c r="G85" s="19" t="n">
        <v>1</v>
      </c>
      <c r="H85" s="19" t="n">
        <v>0.0933098591549296</v>
      </c>
      <c r="I85" s="19" t="n">
        <v>1</v>
      </c>
      <c r="J85" s="19" t="n">
        <v>0.324823943661972</v>
      </c>
      <c r="K85" s="19" t="n">
        <v>0.941461267605634</v>
      </c>
      <c r="L85" s="20"/>
      <c r="M85" s="30" t="n">
        <v>1</v>
      </c>
      <c r="N85" s="31" t="n">
        <v>2.93573943661972</v>
      </c>
      <c r="O85" s="31" t="n">
        <v>4.62323943661972</v>
      </c>
      <c r="P85" s="31" t="n">
        <v>2.82482394366197</v>
      </c>
      <c r="Q85" s="31" t="n">
        <v>4.92691549295775</v>
      </c>
      <c r="R85" s="31" t="n">
        <v>1</v>
      </c>
      <c r="S85" s="31" t="n">
        <v>1.45883054577465</v>
      </c>
      <c r="T85" s="3"/>
    </row>
    <row r="86" customFormat="false" ht="14.25" hidden="false" customHeight="true" outlineLevel="0" collapsed="false">
      <c r="B86" s="28" t="s">
        <v>241</v>
      </c>
      <c r="C86" s="20" t="s">
        <v>242</v>
      </c>
      <c r="D86" s="20" t="s">
        <v>243</v>
      </c>
      <c r="E86" s="29" t="n">
        <v>1</v>
      </c>
      <c r="F86" s="19" t="n">
        <v>1.01896650563607</v>
      </c>
      <c r="G86" s="19" t="n">
        <v>1.08854773914537</v>
      </c>
      <c r="H86" s="19" t="n">
        <v>0.0798686363636364</v>
      </c>
      <c r="I86" s="19" t="n">
        <v>0.323671497584541</v>
      </c>
      <c r="J86" s="19" t="n">
        <v>0.90806327975271</v>
      </c>
      <c r="K86" s="19" t="n">
        <v>0.0990338164251208</v>
      </c>
      <c r="L86" s="20"/>
      <c r="M86" s="30" t="n">
        <v>1</v>
      </c>
      <c r="N86" s="31" t="n">
        <v>0.935801404108181</v>
      </c>
      <c r="O86" s="31" t="n">
        <v>1.13397728973173</v>
      </c>
      <c r="P86" s="31" t="n">
        <v>1.0780998389694</v>
      </c>
      <c r="Q86" s="31" t="n">
        <v>2</v>
      </c>
      <c r="R86" s="31" t="n">
        <v>0.881484357931161</v>
      </c>
      <c r="S86" s="31" t="n">
        <v>2</v>
      </c>
      <c r="T86" s="3"/>
    </row>
    <row r="87" customFormat="false" ht="14.25" hidden="false" customHeight="true" outlineLevel="0" collapsed="false">
      <c r="B87" s="28" t="s">
        <v>244</v>
      </c>
      <c r="C87" s="20" t="s">
        <v>245</v>
      </c>
      <c r="D87" s="20" t="s">
        <v>246</v>
      </c>
      <c r="E87" s="29" t="n">
        <v>1</v>
      </c>
      <c r="F87" s="19" t="n">
        <v>0.351249489587587</v>
      </c>
      <c r="G87" s="19" t="n">
        <v>0.854863597386689</v>
      </c>
      <c r="H87" s="19" t="n">
        <v>1</v>
      </c>
      <c r="I87" s="19" t="n">
        <v>0.190281747652103</v>
      </c>
      <c r="J87" s="19" t="n">
        <v>0.44262964475296</v>
      </c>
      <c r="K87" s="19" t="n">
        <v>0.949979583503471</v>
      </c>
      <c r="L87" s="20"/>
      <c r="M87" s="30" t="n">
        <v>1</v>
      </c>
      <c r="N87" s="31" t="n">
        <v>2.03919967333606</v>
      </c>
      <c r="O87" s="31" t="n">
        <v>0.859330338913842</v>
      </c>
      <c r="P87" s="31" t="n">
        <v>2.15149040424663</v>
      </c>
      <c r="Q87" s="31" t="n">
        <v>2</v>
      </c>
      <c r="R87" s="31" t="n">
        <v>2</v>
      </c>
      <c r="S87" s="31" t="n">
        <v>0.842931808901593</v>
      </c>
      <c r="T87" s="3"/>
    </row>
    <row r="88" customFormat="false" ht="14.25" hidden="false" customHeight="true" outlineLevel="0" collapsed="false">
      <c r="B88" s="28" t="s">
        <v>247</v>
      </c>
      <c r="C88" s="20" t="s">
        <v>248</v>
      </c>
      <c r="D88" s="20" t="s">
        <v>249</v>
      </c>
      <c r="E88" s="29" t="n">
        <v>1</v>
      </c>
      <c r="F88" s="19" t="n">
        <v>2</v>
      </c>
      <c r="G88" s="19" t="n">
        <v>1.10191779411765</v>
      </c>
      <c r="H88" s="19" t="n">
        <v>2</v>
      </c>
      <c r="I88" s="19" t="n">
        <v>1.13166955882353</v>
      </c>
      <c r="J88" s="19" t="n">
        <v>2</v>
      </c>
      <c r="K88" s="19" t="n">
        <v>1.20758373205742</v>
      </c>
      <c r="L88" s="20"/>
      <c r="M88" s="30" t="n">
        <v>1</v>
      </c>
      <c r="N88" s="31" t="n">
        <v>1</v>
      </c>
      <c r="O88" s="31" t="n">
        <v>0.794117647058824</v>
      </c>
      <c r="P88" s="31" t="n">
        <v>0.953349282296651</v>
      </c>
      <c r="Q88" s="31" t="n">
        <v>0.644117647058824</v>
      </c>
      <c r="R88" s="31" t="n">
        <v>0.788235294117647</v>
      </c>
      <c r="S88" s="31" t="n">
        <v>2</v>
      </c>
      <c r="T88" s="3"/>
    </row>
    <row r="89" customFormat="false" ht="14.25" hidden="false" customHeight="true" outlineLevel="0" collapsed="false">
      <c r="B89" s="28" t="s">
        <v>250</v>
      </c>
      <c r="C89" s="20" t="s">
        <v>251</v>
      </c>
      <c r="D89" s="20" t="s">
        <v>252</v>
      </c>
      <c r="E89" s="29" t="n">
        <v>1</v>
      </c>
      <c r="F89" s="19" t="n">
        <v>2</v>
      </c>
      <c r="G89" s="19" t="n">
        <v>2</v>
      </c>
      <c r="H89" s="19" t="n">
        <v>2</v>
      </c>
      <c r="I89" s="19" t="n">
        <v>2</v>
      </c>
      <c r="J89" s="19" t="n">
        <v>2</v>
      </c>
      <c r="K89" s="19" t="n">
        <v>2</v>
      </c>
      <c r="L89" s="20"/>
      <c r="M89" s="30" t="n">
        <v>1</v>
      </c>
      <c r="N89" s="31" t="n">
        <v>1</v>
      </c>
      <c r="O89" s="31" t="n">
        <v>1</v>
      </c>
      <c r="P89" s="31" t="n">
        <v>1</v>
      </c>
      <c r="Q89" s="31" t="n">
        <v>2</v>
      </c>
      <c r="R89" s="31" t="n">
        <v>2</v>
      </c>
      <c r="S89" s="31" t="n">
        <v>2</v>
      </c>
      <c r="T89" s="3"/>
    </row>
    <row r="90" customFormat="false" ht="14.25" hidden="false" customHeight="true" outlineLevel="0" collapsed="false">
      <c r="B90" s="28" t="s">
        <v>253</v>
      </c>
      <c r="C90" s="20" t="s">
        <v>254</v>
      </c>
      <c r="D90" s="20" t="s">
        <v>255</v>
      </c>
      <c r="E90" s="29" t="n">
        <v>1</v>
      </c>
      <c r="F90" s="19" t="n">
        <v>1.31633742331288</v>
      </c>
      <c r="G90" s="19" t="n">
        <v>2</v>
      </c>
      <c r="H90" s="19" t="n">
        <v>1.16564417177914</v>
      </c>
      <c r="I90" s="19" t="n">
        <v>0.877300613496933</v>
      </c>
      <c r="J90" s="19" t="n">
        <v>2</v>
      </c>
      <c r="K90" s="19" t="n">
        <v>2</v>
      </c>
      <c r="L90" s="20"/>
      <c r="M90" s="30" t="n">
        <v>1</v>
      </c>
      <c r="N90" s="31" t="n">
        <v>2</v>
      </c>
      <c r="O90" s="31" t="n">
        <v>5.12269938650307</v>
      </c>
      <c r="P90" s="31" t="n">
        <v>1</v>
      </c>
      <c r="Q90" s="31" t="n">
        <v>3.65266871165644</v>
      </c>
      <c r="R90" s="31" t="n">
        <v>1.93251533742331</v>
      </c>
      <c r="S90" s="31" t="n">
        <v>4.3780490797546</v>
      </c>
    </row>
    <row r="91" customFormat="false" ht="14.25" hidden="false" customHeight="true" outlineLevel="0" collapsed="false">
      <c r="B91" s="28" t="s">
        <v>256</v>
      </c>
      <c r="C91" s="20" t="s">
        <v>257</v>
      </c>
      <c r="D91" s="20" t="s">
        <v>258</v>
      </c>
      <c r="E91" s="29" t="n">
        <v>1</v>
      </c>
      <c r="F91" s="19" t="n">
        <v>2</v>
      </c>
      <c r="G91" s="19" t="n">
        <v>2</v>
      </c>
      <c r="H91" s="19" t="n">
        <v>2</v>
      </c>
      <c r="I91" s="19" t="n">
        <v>2</v>
      </c>
      <c r="J91" s="19" t="n">
        <v>1</v>
      </c>
      <c r="K91" s="19" t="n">
        <v>1</v>
      </c>
      <c r="L91" s="20"/>
      <c r="M91" s="30" t="n">
        <v>1</v>
      </c>
      <c r="N91" s="31" t="n">
        <v>1</v>
      </c>
      <c r="O91" s="31" t="n">
        <v>1</v>
      </c>
      <c r="P91" s="31" t="n">
        <v>1</v>
      </c>
      <c r="Q91" s="31" t="n">
        <v>1</v>
      </c>
      <c r="R91" s="31" t="n">
        <v>1</v>
      </c>
      <c r="S91" s="31" t="n">
        <v>2</v>
      </c>
    </row>
    <row r="92" customFormat="false" ht="14.25" hidden="false" customHeight="true" outlineLevel="0" collapsed="false">
      <c r="B92" s="28" t="s">
        <v>259</v>
      </c>
      <c r="C92" s="20" t="s">
        <v>260</v>
      </c>
      <c r="D92" s="20" t="s">
        <v>261</v>
      </c>
      <c r="E92" s="29" t="n">
        <v>1</v>
      </c>
      <c r="F92" s="19" t="n">
        <v>0.354722222222222</v>
      </c>
      <c r="G92" s="19" t="n">
        <v>0.815505804311774</v>
      </c>
      <c r="H92" s="19" t="n">
        <v>0.819243426064334</v>
      </c>
      <c r="I92" s="19" t="n">
        <v>0.208955223880597</v>
      </c>
      <c r="J92" s="19" t="n">
        <v>0.379767827529022</v>
      </c>
      <c r="K92" s="19" t="n">
        <v>0.84742951907131</v>
      </c>
      <c r="L92" s="20"/>
      <c r="M92" s="30" t="n">
        <v>1</v>
      </c>
      <c r="N92" s="31" t="n">
        <v>1.44757129707631</v>
      </c>
      <c r="O92" s="31" t="n">
        <v>2</v>
      </c>
      <c r="P92" s="31" t="n">
        <v>1.16873963515755</v>
      </c>
      <c r="Q92" s="31" t="n">
        <v>1.3071195983505</v>
      </c>
      <c r="R92" s="31" t="n">
        <v>2</v>
      </c>
      <c r="S92" s="31" t="n">
        <v>0.921658947125853</v>
      </c>
    </row>
    <row r="93" customFormat="false" ht="14.25" hidden="false" customHeight="true" outlineLevel="0" collapsed="false">
      <c r="B93" s="28" t="s">
        <v>262</v>
      </c>
      <c r="C93" s="20" t="s">
        <v>263</v>
      </c>
      <c r="D93" s="20" t="s">
        <v>264</v>
      </c>
      <c r="E93" s="29" t="n">
        <v>1</v>
      </c>
      <c r="F93" s="19" t="n">
        <v>1</v>
      </c>
      <c r="G93" s="19" t="n">
        <v>1</v>
      </c>
      <c r="H93" s="19" t="n">
        <v>1</v>
      </c>
      <c r="I93" s="19" t="n">
        <v>1</v>
      </c>
      <c r="J93" s="19" t="n">
        <v>2</v>
      </c>
      <c r="K93" s="19" t="n">
        <v>1</v>
      </c>
      <c r="L93" s="20"/>
      <c r="M93" s="30" t="n">
        <v>1</v>
      </c>
      <c r="N93" s="31" t="n">
        <v>1</v>
      </c>
      <c r="O93" s="31" t="n">
        <v>2</v>
      </c>
      <c r="P93" s="31" t="n">
        <v>1</v>
      </c>
      <c r="Q93" s="31" t="n">
        <v>2</v>
      </c>
      <c r="R93" s="31" t="n">
        <v>2</v>
      </c>
      <c r="S93" s="31" t="n">
        <v>2</v>
      </c>
    </row>
    <row r="94" customFormat="false" ht="14.25" hidden="false" customHeight="true" outlineLevel="0" collapsed="false">
      <c r="B94" s="28" t="s">
        <v>265</v>
      </c>
      <c r="C94" s="20" t="s">
        <v>266</v>
      </c>
      <c r="D94" s="20" t="s">
        <v>267</v>
      </c>
      <c r="E94" s="29" t="n">
        <v>1</v>
      </c>
      <c r="F94" s="19" t="n">
        <v>1.77195774625911</v>
      </c>
      <c r="G94" s="19" t="n">
        <v>4.50213245122668</v>
      </c>
      <c r="H94" s="19" t="n">
        <v>2.92605205261433</v>
      </c>
      <c r="I94" s="19" t="n">
        <v>3.01117716508813</v>
      </c>
      <c r="J94" s="19" t="n">
        <v>1.4734665855295</v>
      </c>
      <c r="K94" s="19" t="n">
        <v>3.20533944982758</v>
      </c>
      <c r="L94" s="20"/>
      <c r="M94" s="30" t="n">
        <v>1</v>
      </c>
      <c r="N94" s="31" t="n">
        <v>1</v>
      </c>
      <c r="O94" s="31" t="n">
        <v>2.36299520978639</v>
      </c>
      <c r="P94" s="31" t="n">
        <v>1.41607764202905</v>
      </c>
      <c r="Q94" s="31" t="n">
        <v>1</v>
      </c>
      <c r="R94" s="31" t="n">
        <v>0.888826475682254</v>
      </c>
      <c r="S94" s="31" t="n">
        <v>1</v>
      </c>
    </row>
    <row r="95" customFormat="false" ht="14.25" hidden="false" customHeight="true" outlineLevel="0" collapsed="false">
      <c r="B95" s="28" t="s">
        <v>268</v>
      </c>
      <c r="C95" s="20" t="s">
        <v>269</v>
      </c>
      <c r="D95" s="20" t="s">
        <v>270</v>
      </c>
      <c r="E95" s="29" t="n">
        <v>1</v>
      </c>
      <c r="F95" s="19" t="n">
        <v>2</v>
      </c>
      <c r="G95" s="19" t="n">
        <v>2</v>
      </c>
      <c r="H95" s="19" t="n">
        <v>2</v>
      </c>
      <c r="I95" s="19" t="n">
        <v>2</v>
      </c>
      <c r="J95" s="19" t="n">
        <v>2</v>
      </c>
      <c r="K95" s="19" t="n">
        <v>1</v>
      </c>
      <c r="L95" s="20"/>
      <c r="M95" s="30" t="n">
        <v>1</v>
      </c>
      <c r="N95" s="31" t="n">
        <v>2</v>
      </c>
      <c r="O95" s="31" t="n">
        <v>2</v>
      </c>
      <c r="P95" s="31" t="n">
        <v>1</v>
      </c>
      <c r="Q95" s="31" t="n">
        <v>1</v>
      </c>
      <c r="R95" s="31" t="n">
        <v>1</v>
      </c>
      <c r="S95" s="31" t="n">
        <v>1</v>
      </c>
    </row>
    <row r="96" customFormat="false" ht="14.25" hidden="false" customHeight="true" outlineLevel="0" collapsed="false">
      <c r="B96" s="28" t="s">
        <v>271</v>
      </c>
      <c r="C96" s="20" t="s">
        <v>272</v>
      </c>
      <c r="D96" s="20" t="s">
        <v>273</v>
      </c>
      <c r="E96" s="29" t="n">
        <v>1</v>
      </c>
      <c r="F96" s="19" t="n">
        <v>1</v>
      </c>
      <c r="G96" s="19" t="n">
        <v>2</v>
      </c>
      <c r="H96" s="19" t="n">
        <v>1</v>
      </c>
      <c r="I96" s="19" t="n">
        <v>1</v>
      </c>
      <c r="J96" s="19" t="n">
        <v>1</v>
      </c>
      <c r="K96" s="19" t="n">
        <v>2</v>
      </c>
      <c r="L96" s="20"/>
      <c r="M96" s="30" t="n">
        <v>1</v>
      </c>
      <c r="N96" s="31" t="n">
        <v>2</v>
      </c>
      <c r="O96" s="31" t="n">
        <v>1</v>
      </c>
      <c r="P96" s="31" t="n">
        <v>2</v>
      </c>
      <c r="Q96" s="31" t="n">
        <v>2</v>
      </c>
      <c r="R96" s="31" t="n">
        <v>2</v>
      </c>
      <c r="S96" s="31" t="n">
        <v>2</v>
      </c>
    </row>
    <row r="97" customFormat="false" ht="14.25" hidden="false" customHeight="true" outlineLevel="0" collapsed="false">
      <c r="B97" s="28" t="s">
        <v>274</v>
      </c>
      <c r="C97" s="20" t="s">
        <v>275</v>
      </c>
      <c r="D97" s="20" t="s">
        <v>276</v>
      </c>
      <c r="E97" s="29" t="n">
        <v>1</v>
      </c>
      <c r="F97" s="19" t="n">
        <v>2</v>
      </c>
      <c r="G97" s="19" t="n">
        <v>2</v>
      </c>
      <c r="H97" s="19" t="n">
        <v>1.55913337488164</v>
      </c>
      <c r="I97" s="19" t="n">
        <v>2</v>
      </c>
      <c r="J97" s="19" t="n">
        <v>1.53837199141843</v>
      </c>
      <c r="K97" s="19" t="n">
        <v>1.10431836135194</v>
      </c>
      <c r="L97" s="20"/>
      <c r="M97" s="30" t="n">
        <v>1</v>
      </c>
      <c r="N97" s="31" t="n">
        <v>1.00493490911469</v>
      </c>
      <c r="O97" s="31" t="n">
        <v>1.30746253003122</v>
      </c>
      <c r="P97" s="31" t="n">
        <v>0.969091268231079</v>
      </c>
      <c r="Q97" s="31" t="n">
        <v>0.747545900273619</v>
      </c>
      <c r="R97" s="31" t="n">
        <v>2</v>
      </c>
      <c r="S97" s="31" t="n">
        <v>1.54750364789278</v>
      </c>
    </row>
    <row r="98" customFormat="false" ht="14.25" hidden="false" customHeight="true" outlineLevel="0" collapsed="false">
      <c r="B98" s="28" t="s">
        <v>277</v>
      </c>
      <c r="C98" s="20" t="s">
        <v>278</v>
      </c>
      <c r="D98" s="20" t="s">
        <v>279</v>
      </c>
      <c r="E98" s="29" t="n">
        <v>1</v>
      </c>
      <c r="F98" s="19" t="n">
        <v>2</v>
      </c>
      <c r="G98" s="19" t="n">
        <v>1</v>
      </c>
      <c r="H98" s="19" t="n">
        <v>1</v>
      </c>
      <c r="I98" s="19" t="n">
        <v>2</v>
      </c>
      <c r="J98" s="19" t="n">
        <v>2</v>
      </c>
      <c r="K98" s="19" t="n">
        <v>2</v>
      </c>
      <c r="L98" s="20"/>
      <c r="M98" s="30" t="n">
        <v>1</v>
      </c>
      <c r="N98" s="31" t="n">
        <v>1</v>
      </c>
      <c r="O98" s="31" t="n">
        <v>1</v>
      </c>
      <c r="P98" s="31" t="n">
        <v>1</v>
      </c>
      <c r="Q98" s="31" t="n">
        <v>1</v>
      </c>
      <c r="R98" s="31" t="n">
        <v>1</v>
      </c>
      <c r="S98" s="31" t="n">
        <v>2</v>
      </c>
    </row>
    <row r="99" customFormat="false" ht="14.25" hidden="false" customHeight="true" outlineLevel="0" collapsed="false">
      <c r="B99" s="28" t="s">
        <v>280</v>
      </c>
      <c r="C99" s="20" t="s">
        <v>281</v>
      </c>
      <c r="D99" s="20" t="s">
        <v>264</v>
      </c>
      <c r="E99" s="29" t="n">
        <v>1</v>
      </c>
      <c r="F99" s="19" t="n">
        <v>0.917505586260458</v>
      </c>
      <c r="G99" s="19" t="n">
        <v>1</v>
      </c>
      <c r="H99" s="19" t="n">
        <v>1</v>
      </c>
      <c r="I99" s="19" t="n">
        <v>0.68479561321548</v>
      </c>
      <c r="J99" s="19" t="n">
        <v>2</v>
      </c>
      <c r="K99" s="19" t="n">
        <v>1.55984612789859</v>
      </c>
      <c r="L99" s="20"/>
      <c r="M99" s="30" t="n">
        <v>1</v>
      </c>
      <c r="N99" s="31" t="n">
        <v>1</v>
      </c>
      <c r="O99" s="31" t="n">
        <v>1</v>
      </c>
      <c r="P99" s="31" t="n">
        <v>2</v>
      </c>
      <c r="Q99" s="31" t="n">
        <v>2.41882429010536</v>
      </c>
      <c r="R99" s="31" t="n">
        <v>2</v>
      </c>
      <c r="S99" s="31" t="n">
        <v>3.41896822756302</v>
      </c>
    </row>
    <row r="100" customFormat="false" ht="14.25" hidden="false" customHeight="true" outlineLevel="0" collapsed="false">
      <c r="B100" s="28" t="s">
        <v>282</v>
      </c>
      <c r="C100" s="20" t="s">
        <v>283</v>
      </c>
      <c r="D100" s="20" t="s">
        <v>284</v>
      </c>
      <c r="E100" s="29" t="n">
        <v>1</v>
      </c>
      <c r="F100" s="19" t="n">
        <v>1.3150349010154</v>
      </c>
      <c r="G100" s="19" t="n">
        <v>1.33442228260869</v>
      </c>
      <c r="H100" s="19" t="n">
        <v>1.51088348531089</v>
      </c>
      <c r="I100" s="19" t="n">
        <v>1.4491924561709</v>
      </c>
      <c r="J100" s="19" t="n">
        <v>0.796010792822099</v>
      </c>
      <c r="K100" s="19" t="n">
        <v>2.19967454864739</v>
      </c>
      <c r="L100" s="20"/>
      <c r="M100" s="30" t="n">
        <v>1</v>
      </c>
      <c r="N100" s="31" t="n">
        <v>5.5462962962963</v>
      </c>
      <c r="O100" s="31" t="n">
        <v>5.00925925925926</v>
      </c>
      <c r="P100" s="31" t="n">
        <v>2.14452495974235</v>
      </c>
      <c r="Q100" s="31" t="n">
        <v>2.02623510971787</v>
      </c>
      <c r="R100" s="31" t="n">
        <v>2.0825751140732</v>
      </c>
      <c r="S100" s="31" t="n">
        <v>5.28703703703704</v>
      </c>
    </row>
    <row r="101" customFormat="false" ht="14.25" hidden="false" customHeight="true" outlineLevel="0" collapsed="false">
      <c r="B101" s="28" t="s">
        <v>285</v>
      </c>
      <c r="C101" s="20" t="s">
        <v>286</v>
      </c>
      <c r="D101" s="20" t="s">
        <v>287</v>
      </c>
      <c r="E101" s="29" t="n">
        <v>1</v>
      </c>
      <c r="F101" s="19" t="n">
        <v>1</v>
      </c>
      <c r="G101" s="19" t="n">
        <v>2</v>
      </c>
      <c r="H101" s="19" t="n">
        <v>1</v>
      </c>
      <c r="I101" s="19" t="n">
        <v>1</v>
      </c>
      <c r="J101" s="19" t="n">
        <v>1</v>
      </c>
      <c r="K101" s="19" t="n">
        <v>1</v>
      </c>
      <c r="L101" s="20"/>
      <c r="M101" s="30" t="n">
        <v>1</v>
      </c>
      <c r="N101" s="31" t="n">
        <v>2</v>
      </c>
      <c r="O101" s="31" t="n">
        <v>1</v>
      </c>
      <c r="P101" s="31" t="n">
        <v>1</v>
      </c>
      <c r="Q101" s="31" t="n">
        <v>2</v>
      </c>
      <c r="R101" s="31" t="n">
        <v>2</v>
      </c>
      <c r="S101" s="31" t="n">
        <v>2</v>
      </c>
    </row>
    <row r="102" customFormat="false" ht="14.25" hidden="false" customHeight="true" outlineLevel="0" collapsed="false">
      <c r="B102" s="28" t="s">
        <v>288</v>
      </c>
      <c r="C102" s="20" t="s">
        <v>289</v>
      </c>
      <c r="D102" s="20" t="s">
        <v>290</v>
      </c>
      <c r="E102" s="29" t="n">
        <v>1</v>
      </c>
      <c r="F102" s="19" t="n">
        <v>1</v>
      </c>
      <c r="G102" s="19" t="n">
        <v>1</v>
      </c>
      <c r="H102" s="19" t="n">
        <v>2</v>
      </c>
      <c r="I102" s="19" t="n">
        <v>1</v>
      </c>
      <c r="J102" s="19" t="n">
        <v>1</v>
      </c>
      <c r="K102" s="19" t="n">
        <v>1</v>
      </c>
      <c r="L102" s="20"/>
      <c r="M102" s="30" t="n">
        <v>1</v>
      </c>
      <c r="N102" s="31" t="n">
        <v>2</v>
      </c>
      <c r="O102" s="31" t="n">
        <v>2</v>
      </c>
      <c r="P102" s="31" t="n">
        <v>1</v>
      </c>
      <c r="Q102" s="31" t="n">
        <v>1</v>
      </c>
      <c r="R102" s="31" t="n">
        <v>2</v>
      </c>
      <c r="S102" s="31" t="n">
        <v>2</v>
      </c>
    </row>
    <row r="103" customFormat="false" ht="14.25" hidden="false" customHeight="true" outlineLevel="0" collapsed="false">
      <c r="B103" s="28" t="s">
        <v>291</v>
      </c>
      <c r="C103" s="20" t="s">
        <v>292</v>
      </c>
      <c r="D103" s="20" t="s">
        <v>293</v>
      </c>
      <c r="E103" s="29" t="n">
        <v>1</v>
      </c>
      <c r="F103" s="19" t="n">
        <v>1.07922223282443</v>
      </c>
      <c r="G103" s="19" t="n">
        <v>1.23950381679389</v>
      </c>
      <c r="H103" s="19" t="n">
        <v>1.15409282868526</v>
      </c>
      <c r="I103" s="19" t="n">
        <v>1.30377238696418</v>
      </c>
      <c r="J103" s="19" t="n">
        <v>1.23051195219124</v>
      </c>
      <c r="K103" s="19" t="n">
        <v>2.09398804780877</v>
      </c>
      <c r="L103" s="20"/>
      <c r="M103" s="30" t="n">
        <v>1</v>
      </c>
      <c r="N103" s="31" t="n">
        <v>1.18488269230769</v>
      </c>
      <c r="O103" s="31" t="n">
        <v>2.7609561752988</v>
      </c>
      <c r="P103" s="31" t="n">
        <v>2.19670695438183</v>
      </c>
      <c r="Q103" s="31" t="n">
        <v>1.20365864785134</v>
      </c>
      <c r="R103" s="31" t="n">
        <v>2.70895850743938</v>
      </c>
      <c r="S103" s="31" t="n">
        <v>2</v>
      </c>
    </row>
    <row r="104" customFormat="false" ht="14.25" hidden="false" customHeight="true" outlineLevel="0" collapsed="false">
      <c r="B104" s="28" t="s">
        <v>294</v>
      </c>
      <c r="C104" s="20" t="s">
        <v>295</v>
      </c>
      <c r="D104" s="20" t="s">
        <v>296</v>
      </c>
      <c r="E104" s="29" t="n">
        <v>1</v>
      </c>
      <c r="F104" s="19" t="n">
        <v>2</v>
      </c>
      <c r="G104" s="19" t="n">
        <v>2</v>
      </c>
      <c r="H104" s="19" t="n">
        <v>2</v>
      </c>
      <c r="I104" s="19" t="n">
        <v>2</v>
      </c>
      <c r="J104" s="19" t="n">
        <v>1</v>
      </c>
      <c r="K104" s="19" t="n">
        <v>1</v>
      </c>
      <c r="L104" s="20"/>
      <c r="M104" s="30" t="n">
        <v>1</v>
      </c>
      <c r="N104" s="31" t="n">
        <v>1</v>
      </c>
      <c r="O104" s="31" t="n">
        <v>1</v>
      </c>
      <c r="P104" s="31" t="n">
        <v>1</v>
      </c>
      <c r="Q104" s="31" t="n">
        <v>1</v>
      </c>
      <c r="R104" s="31" t="n">
        <v>1</v>
      </c>
      <c r="S104" s="31" t="n">
        <v>2</v>
      </c>
    </row>
    <row r="105" customFormat="false" ht="14.25" hidden="false" customHeight="true" outlineLevel="0" collapsed="false">
      <c r="B105" s="28" t="s">
        <v>297</v>
      </c>
      <c r="C105" s="20" t="s">
        <v>298</v>
      </c>
      <c r="D105" s="20" t="s">
        <v>299</v>
      </c>
      <c r="E105" s="29" t="n">
        <v>1</v>
      </c>
      <c r="F105" s="19" t="n">
        <v>1</v>
      </c>
      <c r="G105" s="19" t="n">
        <v>13.4374725945668</v>
      </c>
      <c r="H105" s="19" t="n">
        <v>1</v>
      </c>
      <c r="I105" s="19" t="n">
        <v>3.46481254062338</v>
      </c>
      <c r="J105" s="19" t="n">
        <v>1</v>
      </c>
      <c r="K105" s="19" t="n">
        <v>1</v>
      </c>
      <c r="L105" s="20"/>
      <c r="M105" s="30" t="n">
        <v>1</v>
      </c>
      <c r="N105" s="31" t="n">
        <v>8.34916020739069</v>
      </c>
      <c r="O105" s="31" t="n">
        <v>11.597453753659</v>
      </c>
      <c r="P105" s="31" t="n">
        <v>19.2523444817865</v>
      </c>
      <c r="Q105" s="31" t="n">
        <v>1</v>
      </c>
      <c r="R105" s="31" t="n">
        <v>6.5494215957245</v>
      </c>
      <c r="S105" s="31" t="n">
        <v>16.8700260530315</v>
      </c>
    </row>
    <row r="106" customFormat="false" ht="14.25" hidden="false" customHeight="true" outlineLevel="0" collapsed="false">
      <c r="B106" s="28" t="s">
        <v>300</v>
      </c>
      <c r="C106" s="20" t="s">
        <v>301</v>
      </c>
      <c r="D106" s="20" t="s">
        <v>302</v>
      </c>
      <c r="E106" s="29" t="n">
        <v>1</v>
      </c>
      <c r="F106" s="19" t="n">
        <v>4.93654047619048</v>
      </c>
      <c r="G106" s="19" t="n">
        <v>2.88400238095238</v>
      </c>
      <c r="H106" s="19" t="n">
        <v>4.41071428571429</v>
      </c>
      <c r="I106" s="19" t="n">
        <v>1.13392857142857</v>
      </c>
      <c r="J106" s="19" t="n">
        <v>4.56547619047619</v>
      </c>
      <c r="K106" s="19" t="n">
        <v>2</v>
      </c>
      <c r="L106" s="20"/>
      <c r="M106" s="30" t="n">
        <v>1</v>
      </c>
      <c r="N106" s="31" t="n">
        <v>18.0833333333333</v>
      </c>
      <c r="O106" s="31" t="n">
        <v>1.33595519530102</v>
      </c>
      <c r="P106" s="31" t="n">
        <v>1.28869047619048</v>
      </c>
      <c r="Q106" s="31" t="n">
        <v>9.53014880952381</v>
      </c>
      <c r="R106" s="31" t="n">
        <v>19.7142857142857</v>
      </c>
      <c r="S106" s="31" t="n">
        <v>23.0450952380952</v>
      </c>
    </row>
    <row r="107" customFormat="false" ht="14.25" hidden="false" customHeight="true" outlineLevel="0" collapsed="false">
      <c r="B107" s="28" t="s">
        <v>303</v>
      </c>
      <c r="C107" s="20" t="s">
        <v>304</v>
      </c>
      <c r="D107" s="20" t="s">
        <v>305</v>
      </c>
      <c r="E107" s="29" t="n">
        <v>1</v>
      </c>
      <c r="F107" s="19" t="n">
        <v>1</v>
      </c>
      <c r="G107" s="19" t="n">
        <v>0.0204972229568897</v>
      </c>
      <c r="H107" s="19" t="n">
        <v>1</v>
      </c>
      <c r="I107" s="19" t="n">
        <v>0.0335889976196773</v>
      </c>
      <c r="J107" s="19" t="n">
        <v>1</v>
      </c>
      <c r="K107" s="19" t="n">
        <v>1</v>
      </c>
      <c r="L107" s="20"/>
      <c r="M107" s="30" t="n">
        <v>1</v>
      </c>
      <c r="N107" s="31" t="n">
        <v>2</v>
      </c>
      <c r="O107" s="31" t="n">
        <v>2</v>
      </c>
      <c r="P107" s="31" t="n">
        <v>1</v>
      </c>
      <c r="Q107" s="31" t="n">
        <v>6</v>
      </c>
      <c r="R107" s="31" t="n">
        <v>2</v>
      </c>
      <c r="S107" s="31" t="n">
        <v>1.0635749140439</v>
      </c>
    </row>
    <row r="108" customFormat="false" ht="14.25" hidden="false" customHeight="true" outlineLevel="0" collapsed="false">
      <c r="B108" s="28" t="s">
        <v>306</v>
      </c>
      <c r="C108" s="20" t="s">
        <v>307</v>
      </c>
      <c r="D108" s="20" t="s">
        <v>284</v>
      </c>
      <c r="E108" s="29" t="n">
        <v>1</v>
      </c>
      <c r="F108" s="19" t="n">
        <v>2</v>
      </c>
      <c r="G108" s="19" t="n">
        <v>2</v>
      </c>
      <c r="H108" s="19" t="n">
        <v>1</v>
      </c>
      <c r="I108" s="19" t="n">
        <v>2</v>
      </c>
      <c r="J108" s="19" t="n">
        <v>2</v>
      </c>
      <c r="K108" s="19" t="n">
        <v>1</v>
      </c>
      <c r="L108" s="20"/>
      <c r="M108" s="30" t="n">
        <v>1</v>
      </c>
      <c r="N108" s="31" t="n">
        <v>1</v>
      </c>
      <c r="O108" s="31" t="n">
        <v>1</v>
      </c>
      <c r="P108" s="31" t="n">
        <v>1</v>
      </c>
      <c r="Q108" s="31" t="n">
        <v>1</v>
      </c>
      <c r="R108" s="31" t="n">
        <v>2</v>
      </c>
      <c r="S108" s="31" t="n">
        <v>1</v>
      </c>
    </row>
    <row r="109" s="1" customFormat="true" ht="14.25" hidden="false" customHeight="true" outlineLevel="0" collapsed="false">
      <c r="B109" s="32" t="s">
        <v>308</v>
      </c>
      <c r="E109" s="24"/>
      <c r="F109" s="24"/>
      <c r="G109" s="24"/>
      <c r="H109" s="24"/>
      <c r="I109" s="24"/>
      <c r="J109" s="24"/>
      <c r="K109" s="24"/>
      <c r="L109" s="3"/>
    </row>
    <row r="110" customFormat="false" ht="14.25" hidden="false" customHeight="true" outlineLevel="0" collapsed="false">
      <c r="B110" s="28" t="s">
        <v>309</v>
      </c>
      <c r="C110" s="20" t="s">
        <v>310</v>
      </c>
      <c r="D110" s="20" t="s">
        <v>311</v>
      </c>
      <c r="E110" s="29" t="n">
        <v>1</v>
      </c>
      <c r="F110" s="19" t="n">
        <v>1</v>
      </c>
      <c r="G110" s="19" t="n">
        <v>1</v>
      </c>
      <c r="H110" s="19" t="n">
        <v>2</v>
      </c>
      <c r="I110" s="19" t="n">
        <v>1</v>
      </c>
      <c r="J110" s="19" t="n">
        <v>2</v>
      </c>
      <c r="K110" s="19" t="n">
        <v>1</v>
      </c>
      <c r="L110" s="20"/>
      <c r="M110" s="30" t="n">
        <v>1</v>
      </c>
      <c r="N110" s="31" t="n">
        <v>1</v>
      </c>
      <c r="O110" s="31" t="n">
        <v>2</v>
      </c>
      <c r="P110" s="31" t="n">
        <v>2</v>
      </c>
      <c r="Q110" s="31" t="n">
        <v>2</v>
      </c>
      <c r="R110" s="31" t="n">
        <v>2</v>
      </c>
      <c r="S110" s="31" t="n">
        <v>2</v>
      </c>
    </row>
    <row r="111" customFormat="false" ht="14.25" hidden="false" customHeight="true" outlineLevel="0" collapsed="false">
      <c r="B111" s="28" t="s">
        <v>312</v>
      </c>
      <c r="C111" s="20" t="s">
        <v>313</v>
      </c>
      <c r="D111" s="20" t="s">
        <v>314</v>
      </c>
      <c r="E111" s="29" t="n">
        <v>1</v>
      </c>
      <c r="F111" s="19" t="n">
        <v>0.235037226358484</v>
      </c>
      <c r="G111" s="19" t="n">
        <v>0.373597066340705</v>
      </c>
      <c r="H111" s="19" t="n">
        <v>1.23513176470588</v>
      </c>
      <c r="I111" s="19" t="n">
        <v>0.463162573619291</v>
      </c>
      <c r="J111" s="19" t="n">
        <v>0.294921657961996</v>
      </c>
      <c r="K111" s="19" t="n">
        <v>0.781142349149906</v>
      </c>
      <c r="L111" s="20"/>
      <c r="M111" s="30" t="n">
        <v>1</v>
      </c>
      <c r="N111" s="31" t="n">
        <v>2</v>
      </c>
      <c r="O111" s="31" t="n">
        <v>0.931000830157599</v>
      </c>
      <c r="P111" s="31" t="n">
        <v>1.2190558189001</v>
      </c>
      <c r="Q111" s="31" t="n">
        <v>0.873863618179798</v>
      </c>
      <c r="R111" s="31" t="n">
        <v>1.3170190918205</v>
      </c>
      <c r="S111" s="31" t="n">
        <v>1.19411764705882</v>
      </c>
    </row>
    <row r="112" customFormat="false" ht="14.25" hidden="false" customHeight="true" outlineLevel="0" collapsed="false">
      <c r="B112" s="28" t="s">
        <v>315</v>
      </c>
      <c r="C112" s="20" t="s">
        <v>316</v>
      </c>
      <c r="D112" s="20" t="s">
        <v>317</v>
      </c>
      <c r="E112" s="29" t="n">
        <v>1</v>
      </c>
      <c r="F112" s="19" t="n">
        <v>2</v>
      </c>
      <c r="G112" s="19" t="n">
        <v>2</v>
      </c>
      <c r="H112" s="19" t="n">
        <v>2</v>
      </c>
      <c r="I112" s="19" t="n">
        <v>1</v>
      </c>
      <c r="J112" s="19" t="n">
        <v>1</v>
      </c>
      <c r="K112" s="19" t="n">
        <v>2</v>
      </c>
      <c r="L112" s="20"/>
      <c r="M112" s="30" t="n">
        <v>1</v>
      </c>
      <c r="N112" s="31" t="n">
        <v>1</v>
      </c>
      <c r="O112" s="31" t="n">
        <v>1</v>
      </c>
      <c r="P112" s="31" t="n">
        <v>1</v>
      </c>
      <c r="Q112" s="31" t="n">
        <v>1</v>
      </c>
      <c r="R112" s="31" t="n">
        <v>1</v>
      </c>
      <c r="S112" s="31" t="n">
        <v>2</v>
      </c>
    </row>
    <row r="113" customFormat="false" ht="14.25" hidden="false" customHeight="true" outlineLevel="0" collapsed="false">
      <c r="B113" s="28" t="s">
        <v>318</v>
      </c>
      <c r="C113" s="20" t="s">
        <v>319</v>
      </c>
      <c r="D113" s="20" t="s">
        <v>320</v>
      </c>
      <c r="E113" s="29" t="n">
        <v>1</v>
      </c>
      <c r="F113" s="19" t="n">
        <v>1</v>
      </c>
      <c r="G113" s="19" t="n">
        <v>1</v>
      </c>
      <c r="H113" s="19" t="n">
        <v>1.1011673151751</v>
      </c>
      <c r="I113" s="19" t="n">
        <v>1.00778210116732</v>
      </c>
      <c r="J113" s="19" t="n">
        <v>1</v>
      </c>
      <c r="K113" s="19" t="n">
        <v>1.29571984435797</v>
      </c>
      <c r="L113" s="20"/>
      <c r="M113" s="30" t="n">
        <v>1</v>
      </c>
      <c r="N113" s="31" t="n">
        <v>4.13618677042802</v>
      </c>
      <c r="O113" s="31" t="n">
        <v>9.05447470817121</v>
      </c>
      <c r="P113" s="31" t="n">
        <v>5.11284046692607</v>
      </c>
      <c r="Q113" s="31" t="n">
        <v>1</v>
      </c>
      <c r="R113" s="31" t="n">
        <v>1</v>
      </c>
      <c r="S113" s="31" t="n">
        <v>1</v>
      </c>
    </row>
    <row r="114" customFormat="false" ht="14.25" hidden="false" customHeight="true" outlineLevel="0" collapsed="false">
      <c r="B114" s="28" t="s">
        <v>321</v>
      </c>
      <c r="C114" s="20" t="s">
        <v>322</v>
      </c>
      <c r="D114" s="20" t="s">
        <v>323</v>
      </c>
      <c r="E114" s="29" t="n">
        <v>1</v>
      </c>
      <c r="F114" s="19" t="n">
        <v>1</v>
      </c>
      <c r="G114" s="19" t="n">
        <v>1</v>
      </c>
      <c r="H114" s="19" t="n">
        <v>1</v>
      </c>
      <c r="I114" s="19" t="n">
        <v>2</v>
      </c>
      <c r="J114" s="19" t="n">
        <v>2</v>
      </c>
      <c r="K114" s="19" t="n">
        <v>0.767100334448161</v>
      </c>
      <c r="L114" s="20"/>
      <c r="M114" s="30" t="n">
        <v>1</v>
      </c>
      <c r="N114" s="31" t="n">
        <v>2</v>
      </c>
      <c r="O114" s="31" t="n">
        <v>4.42169387755102</v>
      </c>
      <c r="P114" s="31" t="n">
        <v>1</v>
      </c>
      <c r="Q114" s="31" t="n">
        <v>3.31565306122449</v>
      </c>
      <c r="R114" s="31" t="n">
        <v>2</v>
      </c>
      <c r="S114" s="31" t="n">
        <v>1.49542324755989</v>
      </c>
    </row>
    <row r="115" customFormat="false" ht="14.25" hidden="false" customHeight="true" outlineLevel="0" collapsed="false">
      <c r="B115" s="28" t="s">
        <v>324</v>
      </c>
      <c r="C115" s="20" t="s">
        <v>325</v>
      </c>
      <c r="D115" s="20" t="s">
        <v>326</v>
      </c>
      <c r="E115" s="29" t="n">
        <v>1</v>
      </c>
      <c r="F115" s="19" t="n">
        <v>0.852844086021505</v>
      </c>
      <c r="G115" s="19" t="n">
        <v>1.14247311827957</v>
      </c>
      <c r="H115" s="19" t="n">
        <v>0.390371591867964</v>
      </c>
      <c r="I115" s="19" t="n">
        <v>1.07871231578126</v>
      </c>
      <c r="J115" s="19" t="n">
        <v>0.32258064516129</v>
      </c>
      <c r="K115" s="19" t="n">
        <v>1</v>
      </c>
      <c r="L115" s="20"/>
      <c r="M115" s="30" t="n">
        <v>1</v>
      </c>
      <c r="N115" s="31" t="n">
        <v>2</v>
      </c>
      <c r="O115" s="31" t="n">
        <v>1.41480457619779</v>
      </c>
      <c r="P115" s="31" t="n">
        <v>1.43076859060823</v>
      </c>
      <c r="Q115" s="31" t="n">
        <v>2</v>
      </c>
      <c r="R115" s="31" t="n">
        <v>2.24113663078711</v>
      </c>
      <c r="S115" s="31" t="n">
        <v>1.03066841532243</v>
      </c>
    </row>
    <row r="116" customFormat="false" ht="14.25" hidden="false" customHeight="true" outlineLevel="0" collapsed="false">
      <c r="B116" s="28" t="s">
        <v>327</v>
      </c>
      <c r="C116" s="20" t="s">
        <v>328</v>
      </c>
      <c r="D116" s="20" t="s">
        <v>329</v>
      </c>
      <c r="E116" s="29" t="n">
        <v>1</v>
      </c>
      <c r="F116" s="19" t="n">
        <v>2</v>
      </c>
      <c r="G116" s="19" t="n">
        <v>2</v>
      </c>
      <c r="H116" s="19" t="n">
        <v>2</v>
      </c>
      <c r="I116" s="19" t="n">
        <v>2</v>
      </c>
      <c r="J116" s="19" t="n">
        <v>1</v>
      </c>
      <c r="K116" s="19" t="n">
        <v>1</v>
      </c>
      <c r="L116" s="20"/>
      <c r="M116" s="30" t="n">
        <v>1</v>
      </c>
      <c r="N116" s="31" t="n">
        <v>1</v>
      </c>
      <c r="O116" s="31" t="n">
        <v>1</v>
      </c>
      <c r="P116" s="31" t="n">
        <v>1</v>
      </c>
      <c r="Q116" s="31" t="n">
        <v>1</v>
      </c>
      <c r="R116" s="31" t="n">
        <v>2</v>
      </c>
      <c r="S116" s="31" t="n">
        <v>1</v>
      </c>
    </row>
    <row r="117" customFormat="false" ht="14.25" hidden="false" customHeight="true" outlineLevel="0" collapsed="false">
      <c r="B117" s="28" t="s">
        <v>330</v>
      </c>
      <c r="C117" s="20" t="s">
        <v>331</v>
      </c>
      <c r="D117" s="20" t="s">
        <v>332</v>
      </c>
      <c r="E117" s="29" t="n">
        <v>1</v>
      </c>
      <c r="F117" s="19" t="n">
        <v>1</v>
      </c>
      <c r="G117" s="19" t="n">
        <v>1</v>
      </c>
      <c r="H117" s="19" t="n">
        <v>1</v>
      </c>
      <c r="I117" s="19" t="n">
        <v>1</v>
      </c>
      <c r="J117" s="19" t="n">
        <v>1</v>
      </c>
      <c r="K117" s="19" t="n">
        <v>2</v>
      </c>
      <c r="L117" s="20"/>
      <c r="M117" s="30" t="n">
        <v>1</v>
      </c>
      <c r="N117" s="31" t="n">
        <v>2</v>
      </c>
      <c r="O117" s="31" t="n">
        <v>2</v>
      </c>
      <c r="P117" s="31" t="n">
        <v>2</v>
      </c>
      <c r="Q117" s="31" t="n">
        <v>1</v>
      </c>
      <c r="R117" s="31" t="n">
        <v>2</v>
      </c>
      <c r="S117" s="31" t="n">
        <v>1</v>
      </c>
    </row>
    <row r="118" customFormat="false" ht="14.25" hidden="false" customHeight="true" outlineLevel="0" collapsed="false">
      <c r="B118" s="28" t="s">
        <v>333</v>
      </c>
      <c r="C118" s="20" t="s">
        <v>334</v>
      </c>
      <c r="D118" s="20" t="s">
        <v>335</v>
      </c>
      <c r="E118" s="29" t="n">
        <v>1</v>
      </c>
      <c r="F118" s="19" t="n">
        <v>1.45799113461164</v>
      </c>
      <c r="G118" s="19" t="n">
        <v>0.373904549409971</v>
      </c>
      <c r="H118" s="19" t="n">
        <v>1.20162483205209</v>
      </c>
      <c r="I118" s="19" t="n">
        <v>1.50549450549451</v>
      </c>
      <c r="J118" s="19" t="n">
        <v>0.972233559239042</v>
      </c>
      <c r="K118" s="19" t="n">
        <v>0.772295811585323</v>
      </c>
      <c r="L118" s="20"/>
      <c r="M118" s="30" t="n">
        <v>1</v>
      </c>
      <c r="N118" s="31" t="n">
        <v>6.90989010989011</v>
      </c>
      <c r="O118" s="31" t="n">
        <v>9.08571428571429</v>
      </c>
      <c r="P118" s="31" t="n">
        <v>2.4782568581374</v>
      </c>
      <c r="Q118" s="31" t="n">
        <v>1.16919941802375</v>
      </c>
      <c r="R118" s="31" t="n">
        <v>2</v>
      </c>
      <c r="S118" s="31" t="n">
        <v>1.02136844427841</v>
      </c>
    </row>
    <row r="119" customFormat="false" ht="14.25" hidden="false" customHeight="true" outlineLevel="0" collapsed="false">
      <c r="B119" s="28" t="s">
        <v>336</v>
      </c>
      <c r="C119" s="20" t="s">
        <v>337</v>
      </c>
      <c r="D119" s="20" t="s">
        <v>338</v>
      </c>
      <c r="E119" s="29" t="n">
        <v>1</v>
      </c>
      <c r="F119" s="19" t="n">
        <v>1</v>
      </c>
      <c r="G119" s="19" t="n">
        <v>1</v>
      </c>
      <c r="H119" s="19" t="n">
        <v>1</v>
      </c>
      <c r="I119" s="19" t="n">
        <v>1</v>
      </c>
      <c r="J119" s="19" t="n">
        <v>1</v>
      </c>
      <c r="K119" s="19" t="n">
        <v>2</v>
      </c>
      <c r="L119" s="20"/>
      <c r="M119" s="30" t="n">
        <v>1</v>
      </c>
      <c r="N119" s="31" t="n">
        <v>2</v>
      </c>
      <c r="O119" s="31" t="n">
        <v>2</v>
      </c>
      <c r="P119" s="31" t="n">
        <v>1</v>
      </c>
      <c r="Q119" s="31" t="n">
        <v>1</v>
      </c>
      <c r="R119" s="31" t="n">
        <v>2</v>
      </c>
      <c r="S119" s="31" t="n">
        <v>2</v>
      </c>
    </row>
    <row r="120" customFormat="false" ht="14.25" hidden="false" customHeight="true" outlineLevel="0" collapsed="false">
      <c r="B120" s="28" t="s">
        <v>339</v>
      </c>
      <c r="C120" s="20" t="s">
        <v>340</v>
      </c>
      <c r="D120" s="20" t="s">
        <v>341</v>
      </c>
      <c r="E120" s="29" t="n">
        <v>1</v>
      </c>
      <c r="F120" s="19" t="n">
        <v>1</v>
      </c>
      <c r="G120" s="19" t="n">
        <v>1</v>
      </c>
      <c r="H120" s="19" t="n">
        <v>2</v>
      </c>
      <c r="I120" s="19" t="n">
        <v>1</v>
      </c>
      <c r="J120" s="19" t="n">
        <v>1</v>
      </c>
      <c r="K120" s="19" t="n">
        <v>1</v>
      </c>
      <c r="L120" s="20"/>
      <c r="M120" s="30" t="n">
        <v>1</v>
      </c>
      <c r="N120" s="31" t="n">
        <v>2</v>
      </c>
      <c r="O120" s="31" t="n">
        <v>2</v>
      </c>
      <c r="P120" s="31" t="n">
        <v>2</v>
      </c>
      <c r="Q120" s="31" t="n">
        <v>1</v>
      </c>
      <c r="R120" s="31" t="n">
        <v>2</v>
      </c>
      <c r="S120" s="31" t="n">
        <v>1</v>
      </c>
    </row>
    <row r="121" customFormat="false" ht="14.25" hidden="false" customHeight="true" outlineLevel="0" collapsed="false">
      <c r="B121" s="28" t="s">
        <v>342</v>
      </c>
      <c r="C121" s="20" t="s">
        <v>343</v>
      </c>
      <c r="D121" s="20" t="s">
        <v>344</v>
      </c>
      <c r="E121" s="29" t="n">
        <v>1</v>
      </c>
      <c r="F121" s="19" t="n">
        <v>1</v>
      </c>
      <c r="G121" s="19" t="n">
        <v>2</v>
      </c>
      <c r="H121" s="19" t="n">
        <v>1</v>
      </c>
      <c r="I121" s="19" t="n">
        <v>2</v>
      </c>
      <c r="J121" s="19" t="n">
        <v>2</v>
      </c>
      <c r="K121" s="19" t="n">
        <v>2</v>
      </c>
      <c r="L121" s="20"/>
      <c r="M121" s="30" t="n">
        <v>1</v>
      </c>
      <c r="N121" s="31" t="n">
        <v>1</v>
      </c>
      <c r="O121" s="31" t="n">
        <v>1</v>
      </c>
      <c r="P121" s="31" t="n">
        <v>2</v>
      </c>
      <c r="Q121" s="31" t="n">
        <v>1</v>
      </c>
      <c r="R121" s="31" t="n">
        <v>1</v>
      </c>
      <c r="S121" s="31" t="n">
        <v>1</v>
      </c>
    </row>
    <row r="122" customFormat="false" ht="14.25" hidden="false" customHeight="true" outlineLevel="0" collapsed="false">
      <c r="B122" s="28" t="s">
        <v>345</v>
      </c>
      <c r="C122" s="20" t="s">
        <v>346</v>
      </c>
      <c r="D122" s="20" t="s">
        <v>347</v>
      </c>
      <c r="E122" s="29" t="n">
        <v>1</v>
      </c>
      <c r="F122" s="19" t="n">
        <v>1.45684842639593</v>
      </c>
      <c r="G122" s="19" t="n">
        <v>1.07391319796954</v>
      </c>
      <c r="H122" s="19" t="n">
        <v>2</v>
      </c>
      <c r="I122" s="19" t="n">
        <v>1</v>
      </c>
      <c r="J122" s="19" t="n">
        <v>1.12081218274112</v>
      </c>
      <c r="K122" s="19" t="n">
        <v>0.953807106598985</v>
      </c>
      <c r="L122" s="20"/>
      <c r="M122" s="30" t="n">
        <v>1</v>
      </c>
      <c r="N122" s="31" t="n">
        <v>7.63959390862944</v>
      </c>
      <c r="O122" s="31" t="n">
        <v>2.00913705583756</v>
      </c>
      <c r="P122" s="31" t="n">
        <v>2.41725888324873</v>
      </c>
      <c r="Q122" s="31" t="n">
        <v>5.32560406091371</v>
      </c>
      <c r="R122" s="31" t="n">
        <v>8.90558375634518</v>
      </c>
      <c r="S122" s="31" t="n">
        <v>2.26756243654822</v>
      </c>
    </row>
    <row r="123" customFormat="false" ht="14.25" hidden="false" customHeight="true" outlineLevel="0" collapsed="false">
      <c r="B123" s="28" t="s">
        <v>348</v>
      </c>
      <c r="C123" s="20" t="s">
        <v>349</v>
      </c>
      <c r="D123" s="20" t="s">
        <v>350</v>
      </c>
      <c r="E123" s="29" t="n">
        <v>1</v>
      </c>
      <c r="F123" s="19" t="n">
        <v>2</v>
      </c>
      <c r="G123" s="19" t="n">
        <v>1</v>
      </c>
      <c r="H123" s="19" t="n">
        <v>1</v>
      </c>
      <c r="I123" s="19" t="n">
        <v>1</v>
      </c>
      <c r="J123" s="19" t="n">
        <v>1</v>
      </c>
      <c r="K123" s="19" t="n">
        <v>1</v>
      </c>
      <c r="L123" s="20"/>
      <c r="M123" s="30" t="n">
        <v>1</v>
      </c>
      <c r="N123" s="31" t="n">
        <v>1</v>
      </c>
      <c r="O123" s="31" t="n">
        <v>2</v>
      </c>
      <c r="P123" s="31" t="n">
        <v>1</v>
      </c>
      <c r="Q123" s="31" t="n">
        <v>2</v>
      </c>
      <c r="R123" s="31" t="n">
        <v>2</v>
      </c>
      <c r="S123" s="31" t="n">
        <v>2</v>
      </c>
    </row>
    <row r="124" s="1" customFormat="true" ht="14.25" hidden="false" customHeight="true" outlineLevel="0" collapsed="false">
      <c r="B124" s="32" t="s">
        <v>351</v>
      </c>
      <c r="C124" s="20"/>
      <c r="E124" s="24"/>
      <c r="F124" s="24"/>
      <c r="G124" s="24"/>
      <c r="H124" s="24"/>
      <c r="I124" s="24"/>
      <c r="J124" s="24"/>
      <c r="K124" s="24"/>
      <c r="L124" s="3"/>
    </row>
    <row r="125" customFormat="false" ht="14.25" hidden="false" customHeight="true" outlineLevel="0" collapsed="false">
      <c r="B125" s="28" t="s">
        <v>352</v>
      </c>
      <c r="C125" s="20" t="s">
        <v>353</v>
      </c>
      <c r="D125" s="20" t="s">
        <v>354</v>
      </c>
      <c r="E125" s="29" t="n">
        <v>1</v>
      </c>
      <c r="F125" s="19" t="n">
        <v>2</v>
      </c>
      <c r="G125" s="19" t="n">
        <v>2</v>
      </c>
      <c r="H125" s="19" t="n">
        <v>2</v>
      </c>
      <c r="I125" s="19" t="n">
        <v>1</v>
      </c>
      <c r="J125" s="19" t="n">
        <v>2</v>
      </c>
      <c r="K125" s="19" t="n">
        <v>1</v>
      </c>
      <c r="L125" s="20"/>
      <c r="M125" s="30" t="n">
        <v>1</v>
      </c>
      <c r="N125" s="31" t="n">
        <v>1</v>
      </c>
      <c r="O125" s="31" t="n">
        <v>1</v>
      </c>
      <c r="P125" s="31" t="n">
        <v>1</v>
      </c>
      <c r="Q125" s="31" t="n">
        <v>1</v>
      </c>
      <c r="R125" s="31" t="n">
        <v>2</v>
      </c>
      <c r="S125" s="31" t="n">
        <v>1</v>
      </c>
    </row>
    <row r="126" customFormat="false" ht="14.25" hidden="false" customHeight="true" outlineLevel="0" collapsed="false">
      <c r="B126" s="28" t="s">
        <v>355</v>
      </c>
      <c r="C126" s="20" t="s">
        <v>356</v>
      </c>
      <c r="D126" s="20" t="s">
        <v>357</v>
      </c>
      <c r="E126" s="29" t="n">
        <v>1</v>
      </c>
      <c r="F126" s="19" t="n">
        <v>2</v>
      </c>
      <c r="G126" s="19" t="n">
        <v>1.05065097192225</v>
      </c>
      <c r="H126" s="19" t="n">
        <v>0.952483801295896</v>
      </c>
      <c r="I126" s="19" t="n">
        <v>1</v>
      </c>
      <c r="J126" s="19" t="n">
        <v>1</v>
      </c>
      <c r="K126" s="19" t="n">
        <v>1</v>
      </c>
      <c r="L126" s="20"/>
      <c r="M126" s="30" t="n">
        <v>1</v>
      </c>
      <c r="N126" s="31" t="n">
        <v>14.7019438444924</v>
      </c>
      <c r="O126" s="31" t="n">
        <v>7.63714902807775</v>
      </c>
      <c r="P126" s="31" t="n">
        <v>2.19222462203024</v>
      </c>
      <c r="Q126" s="31" t="n">
        <v>3.42112311015119</v>
      </c>
      <c r="R126" s="31" t="n">
        <v>1</v>
      </c>
      <c r="S126" s="31" t="n">
        <v>2.16332613390929</v>
      </c>
    </row>
    <row r="127" customFormat="false" ht="14.25" hidden="false" customHeight="true" outlineLevel="0" collapsed="false">
      <c r="B127" s="28" t="s">
        <v>358</v>
      </c>
      <c r="C127" s="20" t="s">
        <v>359</v>
      </c>
      <c r="D127" s="20" t="s">
        <v>360</v>
      </c>
      <c r="E127" s="29" t="n">
        <v>1</v>
      </c>
      <c r="F127" s="19" t="n">
        <v>1.02878018898679</v>
      </c>
      <c r="G127" s="19" t="n">
        <v>3.17518801459897</v>
      </c>
      <c r="H127" s="19" t="n">
        <v>1.79183409206211</v>
      </c>
      <c r="I127" s="19" t="n">
        <v>3.0097789736831</v>
      </c>
      <c r="J127" s="19" t="n">
        <v>3.45702802523659</v>
      </c>
      <c r="K127" s="19" t="n">
        <v>2.38638383983832</v>
      </c>
      <c r="L127" s="20"/>
      <c r="M127" s="30" t="n">
        <v>1</v>
      </c>
      <c r="N127" s="31" t="n">
        <v>2</v>
      </c>
      <c r="O127" s="31" t="n">
        <v>2.24096385542168</v>
      </c>
      <c r="P127" s="31" t="n">
        <v>1.2867933476108</v>
      </c>
      <c r="Q127" s="31" t="n">
        <v>2</v>
      </c>
      <c r="R127" s="31" t="n">
        <v>2.24065595604761</v>
      </c>
      <c r="S127" s="31" t="n">
        <v>1.16918600682594</v>
      </c>
    </row>
    <row r="128" customFormat="false" ht="14.25" hidden="false" customHeight="true" outlineLevel="0" collapsed="false">
      <c r="B128" s="28" t="s">
        <v>361</v>
      </c>
      <c r="C128" s="20" t="s">
        <v>362</v>
      </c>
      <c r="D128" s="20" t="s">
        <v>363</v>
      </c>
      <c r="E128" s="29" t="n">
        <v>1</v>
      </c>
      <c r="F128" s="19" t="n">
        <v>2.63105798595646</v>
      </c>
      <c r="G128" s="19" t="n">
        <v>2</v>
      </c>
      <c r="H128" s="19" t="n">
        <v>3.03105763105266</v>
      </c>
      <c r="I128" s="19" t="n">
        <v>1</v>
      </c>
      <c r="J128" s="19" t="n">
        <v>2</v>
      </c>
      <c r="K128" s="19" t="n">
        <v>2</v>
      </c>
      <c r="L128" s="20"/>
      <c r="M128" s="30" t="n">
        <v>1</v>
      </c>
      <c r="N128" s="31" t="n">
        <v>8.51233201959779</v>
      </c>
      <c r="O128" s="31" t="n">
        <v>2</v>
      </c>
      <c r="P128" s="31" t="n">
        <v>4.87453263606568</v>
      </c>
      <c r="Q128" s="31" t="n">
        <v>2.04596359041973</v>
      </c>
      <c r="R128" s="31" t="n">
        <v>4.6635565264146</v>
      </c>
      <c r="S128" s="31" t="n">
        <v>3.4310679232627</v>
      </c>
    </row>
    <row r="129" customFormat="false" ht="14.25" hidden="false" customHeight="true" outlineLevel="0" collapsed="false">
      <c r="B129" s="28" t="s">
        <v>364</v>
      </c>
      <c r="C129" s="20" t="s">
        <v>365</v>
      </c>
      <c r="D129" s="20" t="s">
        <v>366</v>
      </c>
      <c r="E129" s="29" t="n">
        <v>1</v>
      </c>
      <c r="F129" s="19" t="n">
        <v>2.38045874941906</v>
      </c>
      <c r="G129" s="19" t="n">
        <v>2.17204794873883</v>
      </c>
      <c r="H129" s="19" t="n">
        <v>3.00631343400876</v>
      </c>
      <c r="I129" s="19" t="n">
        <v>2.66374109479288</v>
      </c>
      <c r="J129" s="19" t="n">
        <v>3.04926165619281</v>
      </c>
      <c r="K129" s="19" t="n">
        <v>4.46798967388574</v>
      </c>
      <c r="L129" s="20"/>
      <c r="M129" s="30" t="n">
        <v>1</v>
      </c>
      <c r="N129" s="31" t="n">
        <v>1.11115636284651</v>
      </c>
      <c r="O129" s="31" t="n">
        <v>1.23653991050052</v>
      </c>
      <c r="P129" s="31" t="n">
        <v>0.825260345199397</v>
      </c>
      <c r="Q129" s="31" t="n">
        <v>1.15726847884127</v>
      </c>
      <c r="R129" s="31" t="n">
        <v>1.70631003418082</v>
      </c>
      <c r="S129" s="31" t="n">
        <v>2.31245304566805</v>
      </c>
    </row>
    <row r="130" customFormat="false" ht="14.25" hidden="false" customHeight="true" outlineLevel="0" collapsed="false">
      <c r="B130" s="28" t="s">
        <v>367</v>
      </c>
      <c r="C130" s="20" t="s">
        <v>368</v>
      </c>
      <c r="D130" s="20" t="s">
        <v>369</v>
      </c>
      <c r="E130" s="29" t="n">
        <v>1</v>
      </c>
      <c r="F130" s="19" t="n">
        <v>0.346804359673025</v>
      </c>
      <c r="G130" s="19" t="n">
        <v>0.789279237057221</v>
      </c>
      <c r="H130" s="19" t="n">
        <v>0.600544959128066</v>
      </c>
      <c r="I130" s="19" t="n">
        <v>1.31880108991826</v>
      </c>
      <c r="J130" s="19" t="n">
        <v>0.194005449591281</v>
      </c>
      <c r="K130" s="19" t="n">
        <v>0.869754768392371</v>
      </c>
      <c r="L130" s="20"/>
      <c r="M130" s="30" t="n">
        <v>1</v>
      </c>
      <c r="N130" s="31" t="n">
        <v>1.66539509536785</v>
      </c>
      <c r="O130" s="31" t="n">
        <v>2.66376021798365</v>
      </c>
      <c r="P130" s="31" t="n">
        <v>1.08882833787466</v>
      </c>
      <c r="Q130" s="31" t="n">
        <v>1.07956403269754</v>
      </c>
      <c r="R130" s="31" t="n">
        <v>0.568937329700273</v>
      </c>
      <c r="S130" s="31" t="n">
        <v>2.14208501362398</v>
      </c>
    </row>
    <row r="131" customFormat="false" ht="14.25" hidden="false" customHeight="true" outlineLevel="0" collapsed="false">
      <c r="B131" s="28" t="s">
        <v>370</v>
      </c>
      <c r="C131" s="20" t="s">
        <v>371</v>
      </c>
      <c r="D131" s="20" t="s">
        <v>372</v>
      </c>
      <c r="E131" s="29" t="n">
        <v>1</v>
      </c>
      <c r="F131" s="19" t="n">
        <v>1.04369131073001</v>
      </c>
      <c r="G131" s="19" t="n">
        <v>2</v>
      </c>
      <c r="H131" s="19" t="n">
        <v>1.33212341197822</v>
      </c>
      <c r="I131" s="19" t="n">
        <v>0.784029038112523</v>
      </c>
      <c r="J131" s="19" t="n">
        <v>1.4528082971395</v>
      </c>
      <c r="K131" s="19" t="n">
        <v>2.66243194192377</v>
      </c>
      <c r="L131" s="20"/>
      <c r="M131" s="30" t="n">
        <v>1</v>
      </c>
      <c r="N131" s="31" t="n">
        <v>0.790867371237036</v>
      </c>
      <c r="O131" s="31" t="n">
        <v>5.08711433756806</v>
      </c>
      <c r="P131" s="31" t="n">
        <v>3.13932373133961</v>
      </c>
      <c r="Q131" s="31" t="n">
        <v>1.37454264972777</v>
      </c>
      <c r="R131" s="31" t="n">
        <v>4.2424767886485</v>
      </c>
      <c r="S131" s="31" t="n">
        <v>3.78573502722323</v>
      </c>
    </row>
    <row r="132" s="1" customFormat="true" ht="14.25" hidden="false" customHeight="true" outlineLevel="0" collapsed="false">
      <c r="B132" s="32" t="s">
        <v>373</v>
      </c>
      <c r="E132" s="24"/>
      <c r="F132" s="24"/>
      <c r="G132" s="24"/>
      <c r="H132" s="24"/>
      <c r="I132" s="24"/>
      <c r="J132" s="24"/>
      <c r="K132" s="24"/>
      <c r="L132" s="3"/>
    </row>
    <row r="133" customFormat="false" ht="14.25" hidden="false" customHeight="true" outlineLevel="0" collapsed="false">
      <c r="B133" s="28" t="s">
        <v>374</v>
      </c>
      <c r="C133" s="20" t="s">
        <v>375</v>
      </c>
      <c r="D133" s="20" t="s">
        <v>376</v>
      </c>
      <c r="E133" s="29" t="n">
        <v>1</v>
      </c>
      <c r="F133" s="19" t="n">
        <v>2</v>
      </c>
      <c r="G133" s="19" t="n">
        <v>2</v>
      </c>
      <c r="H133" s="19" t="n">
        <v>2</v>
      </c>
      <c r="I133" s="19" t="n">
        <v>2</v>
      </c>
      <c r="J133" s="19" t="n">
        <v>1</v>
      </c>
      <c r="K133" s="19" t="n">
        <v>1</v>
      </c>
      <c r="L133" s="20"/>
      <c r="M133" s="30" t="n">
        <v>1</v>
      </c>
      <c r="N133" s="31" t="n">
        <v>1</v>
      </c>
      <c r="O133" s="31" t="n">
        <v>1</v>
      </c>
      <c r="P133" s="31" t="n">
        <v>1</v>
      </c>
      <c r="Q133" s="31" t="n">
        <v>1</v>
      </c>
      <c r="R133" s="31" t="n">
        <v>2</v>
      </c>
      <c r="S133" s="31" t="n">
        <v>1</v>
      </c>
    </row>
    <row r="134" customFormat="false" ht="14.25" hidden="false" customHeight="true" outlineLevel="0" collapsed="false">
      <c r="B134" s="28" t="s">
        <v>377</v>
      </c>
      <c r="C134" s="20" t="s">
        <v>378</v>
      </c>
      <c r="D134" s="20" t="s">
        <v>379</v>
      </c>
      <c r="E134" s="29" t="n">
        <v>1</v>
      </c>
      <c r="F134" s="19" t="n">
        <v>2</v>
      </c>
      <c r="G134" s="19" t="n">
        <v>1</v>
      </c>
      <c r="H134" s="19" t="n">
        <v>2</v>
      </c>
      <c r="I134" s="19" t="n">
        <v>2</v>
      </c>
      <c r="J134" s="19" t="n">
        <v>1</v>
      </c>
      <c r="K134" s="19" t="n">
        <v>2</v>
      </c>
      <c r="L134" s="20"/>
      <c r="M134" s="30" t="n">
        <v>1</v>
      </c>
      <c r="N134" s="31" t="n">
        <v>1</v>
      </c>
      <c r="O134" s="31" t="n">
        <v>1</v>
      </c>
      <c r="P134" s="31" t="n">
        <v>1</v>
      </c>
      <c r="Q134" s="31" t="n">
        <v>1</v>
      </c>
      <c r="R134" s="31" t="n">
        <v>2</v>
      </c>
      <c r="S134" s="31" t="n">
        <v>1</v>
      </c>
    </row>
    <row r="135" customFormat="false" ht="14.25" hidden="false" customHeight="true" outlineLevel="0" collapsed="false">
      <c r="B135" s="28" t="s">
        <v>380</v>
      </c>
      <c r="C135" s="20" t="s">
        <v>381</v>
      </c>
      <c r="D135" s="20" t="s">
        <v>382</v>
      </c>
      <c r="E135" s="29" t="n">
        <v>1</v>
      </c>
      <c r="F135" s="19" t="n">
        <v>0.171717621824114</v>
      </c>
      <c r="G135" s="19" t="n">
        <v>1.24054157477619</v>
      </c>
      <c r="H135" s="19" t="n">
        <v>0.331053064862089</v>
      </c>
      <c r="I135" s="19" t="n">
        <v>0.741019908764086</v>
      </c>
      <c r="J135" s="19" t="n">
        <v>1.55094571664502</v>
      </c>
      <c r="K135" s="19" t="n">
        <v>0.48302166097701</v>
      </c>
      <c r="L135" s="20"/>
      <c r="M135" s="30" t="n">
        <v>1</v>
      </c>
      <c r="N135" s="31" t="n">
        <v>0.652091326546026</v>
      </c>
      <c r="O135" s="31" t="n">
        <v>2.41346560526872</v>
      </c>
      <c r="P135" s="31" t="n">
        <v>1.06081764901362</v>
      </c>
      <c r="Q135" s="31" t="n">
        <v>1.29952078487055</v>
      </c>
      <c r="R135" s="31" t="n">
        <v>2.30366152079998</v>
      </c>
      <c r="S135" s="31" t="n">
        <v>1.16143772091478</v>
      </c>
    </row>
    <row r="136" customFormat="false" ht="14.25" hidden="false" customHeight="true" outlineLevel="0" collapsed="false">
      <c r="B136" s="28" t="s">
        <v>383</v>
      </c>
      <c r="C136" s="20" t="s">
        <v>384</v>
      </c>
      <c r="D136" s="20" t="s">
        <v>385</v>
      </c>
      <c r="E136" s="29" t="n">
        <v>1</v>
      </c>
      <c r="F136" s="19" t="n">
        <v>2</v>
      </c>
      <c r="G136" s="19" t="n">
        <v>3.13406239405709</v>
      </c>
      <c r="H136" s="19" t="n">
        <v>2.24122781206771</v>
      </c>
      <c r="I136" s="19" t="n">
        <v>2</v>
      </c>
      <c r="J136" s="19" t="n">
        <v>2</v>
      </c>
      <c r="K136" s="19" t="n">
        <v>2</v>
      </c>
      <c r="L136" s="20"/>
      <c r="M136" s="30" t="n">
        <v>1</v>
      </c>
      <c r="N136" s="31" t="n">
        <v>2</v>
      </c>
      <c r="O136" s="31" t="n">
        <v>2</v>
      </c>
      <c r="P136" s="31" t="n">
        <v>2.13626152258819</v>
      </c>
      <c r="Q136" s="31" t="n">
        <v>2</v>
      </c>
      <c r="R136" s="31" t="n">
        <v>0.818655461747608</v>
      </c>
      <c r="S136" s="31" t="n">
        <v>1</v>
      </c>
    </row>
    <row r="137" customFormat="false" ht="14.25" hidden="false" customHeight="true" outlineLevel="0" collapsed="false">
      <c r="B137" s="28" t="s">
        <v>386</v>
      </c>
      <c r="C137" s="20" t="s">
        <v>387</v>
      </c>
      <c r="D137" s="20" t="s">
        <v>388</v>
      </c>
      <c r="E137" s="29" t="n">
        <v>1</v>
      </c>
      <c r="F137" s="19" t="n">
        <v>0.87</v>
      </c>
      <c r="G137" s="19" t="n">
        <v>0.65</v>
      </c>
      <c r="H137" s="19" t="n">
        <v>0.89</v>
      </c>
      <c r="I137" s="19" t="n">
        <v>1</v>
      </c>
      <c r="J137" s="19" t="n">
        <v>1</v>
      </c>
      <c r="K137" s="19" t="n">
        <v>1</v>
      </c>
      <c r="L137" s="20"/>
      <c r="M137" s="30" t="n">
        <v>1</v>
      </c>
      <c r="N137" s="31" t="n">
        <v>1</v>
      </c>
      <c r="O137" s="31" t="n">
        <v>1.44953445065176</v>
      </c>
      <c r="P137" s="31" t="n">
        <v>1</v>
      </c>
      <c r="Q137" s="31" t="n">
        <v>1</v>
      </c>
      <c r="R137" s="31" t="n">
        <v>1</v>
      </c>
      <c r="S137" s="31" t="n">
        <v>2</v>
      </c>
    </row>
    <row r="138" customFormat="false" ht="14.25" hidden="false" customHeight="true" outlineLevel="0" collapsed="false">
      <c r="B138" s="28" t="s">
        <v>389</v>
      </c>
      <c r="C138" s="20" t="s">
        <v>390</v>
      </c>
      <c r="D138" s="20" t="s">
        <v>391</v>
      </c>
      <c r="E138" s="29" t="n">
        <v>1</v>
      </c>
      <c r="F138" s="19" t="n">
        <v>2</v>
      </c>
      <c r="G138" s="19" t="n">
        <v>1</v>
      </c>
      <c r="H138" s="19" t="n">
        <v>1</v>
      </c>
      <c r="I138" s="19" t="n">
        <v>1</v>
      </c>
      <c r="J138" s="19" t="n">
        <v>1</v>
      </c>
      <c r="K138" s="19" t="n">
        <v>1</v>
      </c>
      <c r="L138" s="20"/>
      <c r="M138" s="30" t="n">
        <v>1</v>
      </c>
      <c r="N138" s="31" t="n">
        <v>2.55637795795959</v>
      </c>
      <c r="O138" s="31" t="n">
        <v>2.37789250959771</v>
      </c>
      <c r="P138" s="31" t="n">
        <v>1.16760961810467</v>
      </c>
      <c r="Q138" s="31" t="n">
        <v>2.09918584623782</v>
      </c>
      <c r="R138" s="31" t="n">
        <v>1.05145073248083</v>
      </c>
      <c r="S138" s="31" t="n">
        <v>2</v>
      </c>
    </row>
    <row r="139" customFormat="false" ht="14.25" hidden="false" customHeight="true" outlineLevel="0" collapsed="false">
      <c r="B139" s="33" t="s">
        <v>392</v>
      </c>
      <c r="C139" s="34" t="s">
        <v>393</v>
      </c>
      <c r="D139" s="34" t="s">
        <v>394</v>
      </c>
      <c r="E139" s="35" t="n">
        <v>1</v>
      </c>
      <c r="F139" s="36" t="n">
        <v>1.98344384043841</v>
      </c>
      <c r="G139" s="36" t="n">
        <v>2.56949608383154</v>
      </c>
      <c r="H139" s="36" t="n">
        <v>1.25774763886483</v>
      </c>
      <c r="I139" s="36" t="n">
        <v>2.21482523804158</v>
      </c>
      <c r="J139" s="36" t="n">
        <v>2.36060691491841</v>
      </c>
      <c r="K139" s="36" t="n">
        <v>1.12487433895383</v>
      </c>
      <c r="L139" s="20"/>
      <c r="M139" s="37" t="n">
        <v>1</v>
      </c>
      <c r="N139" s="38" t="n">
        <v>1</v>
      </c>
      <c r="O139" s="38" t="n">
        <v>2.02068825176738</v>
      </c>
      <c r="P139" s="38" t="n">
        <v>1</v>
      </c>
      <c r="Q139" s="38" t="n">
        <v>1.66289498129482</v>
      </c>
      <c r="R139" s="38" t="n">
        <v>0.824690730410669</v>
      </c>
      <c r="S139" s="38" t="n">
        <v>0.870974074764598</v>
      </c>
    </row>
    <row r="140" customFormat="false" ht="14.25" hidden="false" customHeight="true" outlineLevel="0" collapsed="false">
      <c r="C140" s="20"/>
      <c r="M140" s="39"/>
    </row>
    <row r="141" customFormat="false" ht="14.25" hidden="false" customHeight="true" outlineLevel="0" collapsed="false">
      <c r="B141" s="7" t="s">
        <v>395</v>
      </c>
      <c r="M141" s="40"/>
      <c r="O141" s="41"/>
      <c r="Q141" s="41"/>
      <c r="R141" s="41"/>
      <c r="S141" s="41"/>
    </row>
    <row r="142" customFormat="false" ht="15.75" hidden="false" customHeight="true" outlineLevel="0" collapsed="false">
      <c r="B142" s="8" t="s">
        <v>2</v>
      </c>
      <c r="C142" s="9" t="s">
        <v>3</v>
      </c>
      <c r="D142" s="9" t="s">
        <v>4</v>
      </c>
      <c r="E142" s="10" t="s">
        <v>5</v>
      </c>
      <c r="F142" s="10"/>
      <c r="G142" s="10"/>
      <c r="H142" s="10"/>
      <c r="I142" s="10"/>
      <c r="J142" s="10"/>
      <c r="K142" s="10"/>
      <c r="L142" s="11"/>
      <c r="M142" s="10" t="s">
        <v>6</v>
      </c>
      <c r="N142" s="10"/>
      <c r="O142" s="10"/>
      <c r="P142" s="10"/>
      <c r="Q142" s="10"/>
      <c r="R142" s="10"/>
      <c r="S142" s="10"/>
    </row>
    <row r="143" customFormat="false" ht="15.75" hidden="false" customHeight="true" outlineLevel="0" collapsed="false">
      <c r="B143" s="8"/>
      <c r="C143" s="9"/>
      <c r="D143" s="9"/>
      <c r="E143" s="12" t="s">
        <v>7</v>
      </c>
      <c r="F143" s="12" t="s">
        <v>8</v>
      </c>
      <c r="G143" s="12" t="s">
        <v>9</v>
      </c>
      <c r="H143" s="12" t="s">
        <v>10</v>
      </c>
      <c r="I143" s="12" t="s">
        <v>11</v>
      </c>
      <c r="J143" s="12" t="s">
        <v>12</v>
      </c>
      <c r="K143" s="12" t="s">
        <v>13</v>
      </c>
      <c r="L143" s="13"/>
      <c r="M143" s="12" t="s">
        <v>7</v>
      </c>
      <c r="N143" s="12" t="s">
        <v>8</v>
      </c>
      <c r="O143" s="12" t="s">
        <v>9</v>
      </c>
      <c r="P143" s="12" t="s">
        <v>10</v>
      </c>
      <c r="Q143" s="12" t="s">
        <v>11</v>
      </c>
      <c r="R143" s="12" t="s">
        <v>12</v>
      </c>
      <c r="S143" s="12" t="s">
        <v>13</v>
      </c>
    </row>
    <row r="144" customFormat="false" ht="14.25" hidden="false" customHeight="true" outlineLevel="0" collapsed="false">
      <c r="B144" s="23" t="s">
        <v>14</v>
      </c>
      <c r="C144" s="17"/>
      <c r="E144" s="17"/>
      <c r="F144" s="17"/>
      <c r="G144" s="17"/>
      <c r="H144" s="17"/>
      <c r="I144" s="17"/>
      <c r="J144" s="17"/>
      <c r="K144" s="17"/>
      <c r="L144" s="20"/>
      <c r="M144" s="17"/>
      <c r="N144" s="17"/>
      <c r="O144" s="17"/>
      <c r="P144" s="17"/>
      <c r="Q144" s="17"/>
      <c r="R144" s="17"/>
      <c r="S144" s="17"/>
      <c r="T144" s="17"/>
    </row>
    <row r="145" customFormat="false" ht="14.25" hidden="false" customHeight="true" outlineLevel="0" collapsed="false">
      <c r="B145" s="16" t="s">
        <v>396</v>
      </c>
      <c r="C145" s="17" t="s">
        <v>397</v>
      </c>
      <c r="D145" s="17" t="s">
        <v>398</v>
      </c>
      <c r="E145" s="25" t="n">
        <v>1</v>
      </c>
      <c r="F145" s="19" t="n">
        <v>1</v>
      </c>
      <c r="G145" s="19" t="n">
        <v>1</v>
      </c>
      <c r="H145" s="19" t="n">
        <v>1</v>
      </c>
      <c r="I145" s="19" t="n">
        <v>1</v>
      </c>
      <c r="J145" s="19" t="n">
        <v>1</v>
      </c>
      <c r="K145" s="19" t="n">
        <v>1</v>
      </c>
      <c r="L145" s="20"/>
      <c r="M145" s="42" t="n">
        <v>1</v>
      </c>
      <c r="N145" s="31" t="n">
        <v>2</v>
      </c>
      <c r="O145" s="31" t="n">
        <v>1</v>
      </c>
      <c r="P145" s="31" t="n">
        <v>2</v>
      </c>
      <c r="Q145" s="31" t="n">
        <v>2</v>
      </c>
      <c r="R145" s="31" t="n">
        <v>1</v>
      </c>
      <c r="S145" s="31" t="n">
        <v>1</v>
      </c>
    </row>
    <row r="146" customFormat="false" ht="14.25" hidden="false" customHeight="true" outlineLevel="0" collapsed="false">
      <c r="B146" s="16" t="s">
        <v>399</v>
      </c>
      <c r="C146" s="17" t="s">
        <v>400</v>
      </c>
      <c r="D146" s="17" t="s">
        <v>401</v>
      </c>
      <c r="E146" s="25" t="n">
        <v>1</v>
      </c>
      <c r="F146" s="19" t="n">
        <v>1</v>
      </c>
      <c r="G146" s="19" t="n">
        <v>1</v>
      </c>
      <c r="H146" s="19" t="n">
        <v>1</v>
      </c>
      <c r="I146" s="19" t="n">
        <v>1</v>
      </c>
      <c r="J146" s="19" t="n">
        <v>1</v>
      </c>
      <c r="K146" s="19" t="n">
        <v>1</v>
      </c>
      <c r="L146" s="20"/>
      <c r="M146" s="42" t="n">
        <v>1</v>
      </c>
      <c r="N146" s="31" t="n">
        <v>2</v>
      </c>
      <c r="O146" s="31" t="n">
        <v>2</v>
      </c>
      <c r="P146" s="31" t="n">
        <v>1</v>
      </c>
      <c r="Q146" s="31" t="n">
        <v>2</v>
      </c>
      <c r="R146" s="31" t="n">
        <v>1</v>
      </c>
      <c r="S146" s="31" t="n">
        <v>1</v>
      </c>
    </row>
    <row r="147" customFormat="false" ht="14.25" hidden="false" customHeight="true" outlineLevel="0" collapsed="false">
      <c r="B147" s="16" t="s">
        <v>402</v>
      </c>
      <c r="C147" s="17" t="s">
        <v>403</v>
      </c>
      <c r="D147" s="17" t="s">
        <v>404</v>
      </c>
      <c r="E147" s="25" t="n">
        <v>1</v>
      </c>
      <c r="F147" s="19" t="n">
        <v>1</v>
      </c>
      <c r="G147" s="19" t="n">
        <v>1</v>
      </c>
      <c r="H147" s="19" t="n">
        <v>1</v>
      </c>
      <c r="I147" s="19" t="n">
        <v>1</v>
      </c>
      <c r="J147" s="19" t="n">
        <v>1</v>
      </c>
      <c r="K147" s="19" t="n">
        <v>1</v>
      </c>
      <c r="L147" s="20"/>
      <c r="M147" s="42" t="n">
        <v>1</v>
      </c>
      <c r="N147" s="31" t="n">
        <v>2</v>
      </c>
      <c r="O147" s="31" t="n">
        <v>2</v>
      </c>
      <c r="P147" s="31" t="n">
        <v>1</v>
      </c>
      <c r="Q147" s="31" t="n">
        <v>2</v>
      </c>
      <c r="R147" s="31" t="n">
        <v>1</v>
      </c>
      <c r="S147" s="31" t="n">
        <v>2</v>
      </c>
      <c r="T147" s="17"/>
    </row>
    <row r="148" customFormat="false" ht="14.25" hidden="false" customHeight="true" outlineLevel="0" collapsed="false">
      <c r="B148" s="16" t="s">
        <v>405</v>
      </c>
      <c r="C148" s="17" t="s">
        <v>406</v>
      </c>
      <c r="D148" s="17" t="s">
        <v>407</v>
      </c>
      <c r="E148" s="25" t="n">
        <v>1</v>
      </c>
      <c r="F148" s="19" t="n">
        <v>1</v>
      </c>
      <c r="G148" s="19" t="n">
        <v>1</v>
      </c>
      <c r="H148" s="19" t="n">
        <v>1</v>
      </c>
      <c r="I148" s="19" t="n">
        <v>1</v>
      </c>
      <c r="J148" s="19" t="n">
        <v>1</v>
      </c>
      <c r="K148" s="19" t="n">
        <v>1</v>
      </c>
      <c r="L148" s="20"/>
      <c r="M148" s="42" t="n">
        <v>1</v>
      </c>
      <c r="N148" s="31" t="n">
        <v>1</v>
      </c>
      <c r="O148" s="31" t="n">
        <v>1</v>
      </c>
      <c r="P148" s="31" t="n">
        <v>2</v>
      </c>
      <c r="Q148" s="31" t="n">
        <v>2</v>
      </c>
      <c r="R148" s="31" t="n">
        <v>2</v>
      </c>
      <c r="S148" s="31" t="n">
        <v>2</v>
      </c>
    </row>
    <row r="149" customFormat="false" ht="14.25" hidden="false" customHeight="true" outlineLevel="0" collapsed="false">
      <c r="B149" s="16" t="s">
        <v>408</v>
      </c>
      <c r="C149" s="17" t="s">
        <v>409</v>
      </c>
      <c r="D149" s="17" t="s">
        <v>410</v>
      </c>
      <c r="E149" s="25" t="n">
        <v>1</v>
      </c>
      <c r="F149" s="19" t="n">
        <v>1</v>
      </c>
      <c r="G149" s="19" t="n">
        <v>1</v>
      </c>
      <c r="H149" s="19" t="n">
        <v>1</v>
      </c>
      <c r="I149" s="19" t="n">
        <v>1</v>
      </c>
      <c r="J149" s="19" t="n">
        <v>1</v>
      </c>
      <c r="K149" s="19" t="n">
        <v>1</v>
      </c>
      <c r="L149" s="20"/>
      <c r="M149" s="42" t="n">
        <v>1</v>
      </c>
      <c r="N149" s="31" t="n">
        <v>1</v>
      </c>
      <c r="O149" s="31" t="n">
        <v>2</v>
      </c>
      <c r="P149" s="31" t="n">
        <v>2</v>
      </c>
      <c r="Q149" s="31" t="n">
        <v>1</v>
      </c>
      <c r="R149" s="31" t="n">
        <v>1</v>
      </c>
      <c r="S149" s="31" t="n">
        <v>2</v>
      </c>
    </row>
    <row r="150" s="1" customFormat="true" ht="14.25" hidden="false" customHeight="true" outlineLevel="0" collapsed="false">
      <c r="B150" s="23" t="s">
        <v>126</v>
      </c>
      <c r="C150" s="17"/>
      <c r="E150" s="24"/>
      <c r="F150" s="24"/>
      <c r="G150" s="24"/>
      <c r="H150" s="24"/>
      <c r="I150" s="24"/>
      <c r="J150" s="24"/>
      <c r="K150" s="24"/>
      <c r="L150" s="3"/>
      <c r="M150" s="24"/>
      <c r="N150" s="24"/>
    </row>
    <row r="151" customFormat="false" ht="14.25" hidden="false" customHeight="true" outlineLevel="0" collapsed="false">
      <c r="B151" s="16" t="s">
        <v>411</v>
      </c>
      <c r="C151" s="17" t="s">
        <v>412</v>
      </c>
      <c r="D151" s="17" t="s">
        <v>413</v>
      </c>
      <c r="E151" s="25" t="n">
        <v>1</v>
      </c>
      <c r="F151" s="19" t="n">
        <v>1</v>
      </c>
      <c r="G151" s="19" t="n">
        <v>1</v>
      </c>
      <c r="H151" s="19" t="n">
        <v>1</v>
      </c>
      <c r="I151" s="19" t="n">
        <v>1</v>
      </c>
      <c r="J151" s="19" t="n">
        <v>1</v>
      </c>
      <c r="K151" s="19" t="n">
        <v>1</v>
      </c>
      <c r="L151" s="20"/>
      <c r="M151" s="42" t="n">
        <v>1</v>
      </c>
      <c r="N151" s="31" t="n">
        <v>2</v>
      </c>
      <c r="O151" s="31" t="n">
        <v>1</v>
      </c>
      <c r="P151" s="31" t="n">
        <v>2</v>
      </c>
      <c r="Q151" s="31" t="n">
        <v>2</v>
      </c>
      <c r="R151" s="31" t="n">
        <v>1</v>
      </c>
      <c r="S151" s="31" t="n">
        <v>1</v>
      </c>
    </row>
    <row r="152" customFormat="false" ht="14.25" hidden="false" customHeight="true" outlineLevel="0" collapsed="false">
      <c r="B152" s="16" t="s">
        <v>414</v>
      </c>
      <c r="C152" s="17" t="s">
        <v>415</v>
      </c>
      <c r="D152" s="17" t="s">
        <v>416</v>
      </c>
      <c r="E152" s="25" t="n">
        <v>1</v>
      </c>
      <c r="F152" s="19" t="n">
        <v>1.0641592920354</v>
      </c>
      <c r="G152" s="19" t="n">
        <v>1</v>
      </c>
      <c r="H152" s="19" t="n">
        <v>1</v>
      </c>
      <c r="I152" s="19" t="n">
        <v>1</v>
      </c>
      <c r="J152" s="19" t="n">
        <v>1</v>
      </c>
      <c r="K152" s="19" t="n">
        <v>0.93375</v>
      </c>
      <c r="L152" s="20"/>
      <c r="M152" s="42" t="n">
        <v>1</v>
      </c>
      <c r="N152" s="31" t="n">
        <v>1</v>
      </c>
      <c r="O152" s="31" t="n">
        <v>1.80973451327434</v>
      </c>
      <c r="P152" s="31" t="n">
        <v>2</v>
      </c>
      <c r="Q152" s="31" t="n">
        <v>1</v>
      </c>
      <c r="R152" s="31" t="n">
        <v>2</v>
      </c>
      <c r="S152" s="31" t="n">
        <v>2</v>
      </c>
    </row>
    <row r="153" s="1" customFormat="true" ht="14.25" hidden="false" customHeight="true" outlineLevel="0" collapsed="false">
      <c r="B153" s="23" t="s">
        <v>175</v>
      </c>
      <c r="C153" s="17"/>
      <c r="E153" s="24"/>
      <c r="F153" s="24"/>
      <c r="G153" s="24"/>
      <c r="H153" s="24"/>
      <c r="I153" s="24"/>
      <c r="J153" s="24"/>
      <c r="K153" s="24"/>
      <c r="L153" s="3"/>
      <c r="M153" s="24"/>
      <c r="N153" s="24"/>
    </row>
    <row r="154" customFormat="false" ht="14.25" hidden="false" customHeight="true" outlineLevel="0" collapsed="false">
      <c r="B154" s="16" t="s">
        <v>417</v>
      </c>
      <c r="C154" s="17" t="s">
        <v>418</v>
      </c>
      <c r="D154" s="17" t="s">
        <v>419</v>
      </c>
      <c r="E154" s="25" t="n">
        <v>1</v>
      </c>
      <c r="F154" s="19" t="n">
        <v>1</v>
      </c>
      <c r="G154" s="19" t="n">
        <v>1</v>
      </c>
      <c r="H154" s="19" t="n">
        <v>1</v>
      </c>
      <c r="I154" s="19" t="n">
        <v>1</v>
      </c>
      <c r="J154" s="19" t="n">
        <v>1</v>
      </c>
      <c r="K154" s="19" t="n">
        <v>1</v>
      </c>
      <c r="L154" s="20"/>
      <c r="M154" s="42" t="n">
        <v>1</v>
      </c>
      <c r="N154" s="31" t="n">
        <v>1</v>
      </c>
      <c r="O154" s="31" t="n">
        <v>1</v>
      </c>
      <c r="P154" s="31" t="n">
        <v>2</v>
      </c>
      <c r="Q154" s="31" t="n">
        <v>1</v>
      </c>
      <c r="R154" s="31" t="n">
        <v>2</v>
      </c>
      <c r="S154" s="31" t="n">
        <v>2</v>
      </c>
    </row>
    <row r="155" s="1" customFormat="true" ht="14.25" hidden="false" customHeight="true" outlineLevel="0" collapsed="false">
      <c r="B155" s="23" t="s">
        <v>191</v>
      </c>
      <c r="C155" s="17"/>
      <c r="E155" s="24"/>
      <c r="F155" s="24"/>
      <c r="G155" s="24"/>
      <c r="H155" s="24"/>
      <c r="I155" s="24"/>
      <c r="J155" s="24"/>
      <c r="K155" s="24"/>
      <c r="L155" s="3"/>
      <c r="M155" s="24"/>
      <c r="N155" s="24"/>
    </row>
    <row r="156" customFormat="false" ht="14.25" hidden="false" customHeight="true" outlineLevel="0" collapsed="false">
      <c r="B156" s="16" t="s">
        <v>420</v>
      </c>
      <c r="C156" s="17" t="s">
        <v>421</v>
      </c>
      <c r="D156" s="17" t="s">
        <v>422</v>
      </c>
      <c r="E156" s="25" t="n">
        <v>1</v>
      </c>
      <c r="F156" s="19" t="n">
        <v>1</v>
      </c>
      <c r="G156" s="19" t="n">
        <v>1</v>
      </c>
      <c r="H156" s="19" t="n">
        <v>1</v>
      </c>
      <c r="I156" s="19" t="n">
        <v>1</v>
      </c>
      <c r="J156" s="19" t="n">
        <v>1</v>
      </c>
      <c r="K156" s="19" t="n">
        <v>1</v>
      </c>
      <c r="L156" s="20"/>
      <c r="M156" s="42" t="n">
        <v>1</v>
      </c>
      <c r="N156" s="31" t="n">
        <v>1</v>
      </c>
      <c r="O156" s="31" t="n">
        <v>1</v>
      </c>
      <c r="P156" s="31" t="n">
        <v>2</v>
      </c>
      <c r="Q156" s="31" t="n">
        <v>2</v>
      </c>
      <c r="R156" s="31" t="n">
        <v>1</v>
      </c>
      <c r="S156" s="31" t="n">
        <v>2</v>
      </c>
    </row>
    <row r="157" s="1" customFormat="true" ht="14.25" hidden="false" customHeight="true" outlineLevel="0" collapsed="false">
      <c r="B157" s="23" t="s">
        <v>423</v>
      </c>
      <c r="C157" s="17"/>
      <c r="E157" s="24"/>
      <c r="F157" s="24"/>
      <c r="G157" s="24"/>
      <c r="H157" s="24"/>
      <c r="I157" s="24"/>
      <c r="J157" s="24"/>
      <c r="K157" s="24"/>
      <c r="L157" s="3"/>
      <c r="M157" s="24"/>
      <c r="N157" s="24"/>
    </row>
    <row r="158" customFormat="false" ht="14.25" hidden="false" customHeight="true" outlineLevel="0" collapsed="false">
      <c r="B158" s="16" t="s">
        <v>424</v>
      </c>
      <c r="C158" s="17" t="s">
        <v>425</v>
      </c>
      <c r="D158" s="17" t="s">
        <v>426</v>
      </c>
      <c r="E158" s="25" t="n">
        <v>1</v>
      </c>
      <c r="F158" s="19" t="n">
        <v>1</v>
      </c>
      <c r="G158" s="19" t="n">
        <v>1</v>
      </c>
      <c r="H158" s="19" t="n">
        <v>1</v>
      </c>
      <c r="I158" s="19" t="n">
        <v>1</v>
      </c>
      <c r="J158" s="19" t="n">
        <v>1</v>
      </c>
      <c r="K158" s="19" t="n">
        <v>1</v>
      </c>
      <c r="L158" s="20"/>
      <c r="M158" s="42" t="n">
        <v>1</v>
      </c>
      <c r="N158" s="31" t="n">
        <v>2</v>
      </c>
      <c r="O158" s="31" t="n">
        <v>1</v>
      </c>
      <c r="P158" s="31" t="n">
        <v>2</v>
      </c>
      <c r="Q158" s="31" t="n">
        <v>2</v>
      </c>
      <c r="R158" s="31" t="n">
        <v>1</v>
      </c>
      <c r="S158" s="31" t="n">
        <v>1</v>
      </c>
    </row>
    <row r="159" customFormat="false" ht="14.25" hidden="false" customHeight="true" outlineLevel="0" collapsed="false">
      <c r="B159" s="16" t="s">
        <v>427</v>
      </c>
      <c r="C159" s="17" t="s">
        <v>428</v>
      </c>
      <c r="D159" s="17" t="s">
        <v>429</v>
      </c>
      <c r="E159" s="25" t="n">
        <v>1</v>
      </c>
      <c r="F159" s="19" t="n">
        <v>1</v>
      </c>
      <c r="G159" s="19" t="n">
        <v>1</v>
      </c>
      <c r="H159" s="19" t="n">
        <v>1</v>
      </c>
      <c r="I159" s="19" t="n">
        <v>1</v>
      </c>
      <c r="J159" s="19" t="n">
        <v>1</v>
      </c>
      <c r="K159" s="19" t="n">
        <v>1</v>
      </c>
      <c r="L159" s="20"/>
      <c r="M159" s="42" t="n">
        <v>1</v>
      </c>
      <c r="N159" s="31" t="n">
        <v>2</v>
      </c>
      <c r="O159" s="31" t="n">
        <v>2</v>
      </c>
      <c r="P159" s="31" t="n">
        <v>1</v>
      </c>
      <c r="Q159" s="31" t="n">
        <v>1</v>
      </c>
      <c r="R159" s="31" t="n">
        <v>1</v>
      </c>
      <c r="S159" s="31" t="n">
        <v>2</v>
      </c>
    </row>
    <row r="160" customFormat="false" ht="14.25" hidden="false" customHeight="true" outlineLevel="0" collapsed="false">
      <c r="B160" s="16" t="s">
        <v>430</v>
      </c>
      <c r="C160" s="17" t="s">
        <v>431</v>
      </c>
      <c r="D160" s="17" t="s">
        <v>432</v>
      </c>
      <c r="E160" s="25" t="n">
        <v>1</v>
      </c>
      <c r="F160" s="19" t="n">
        <v>1</v>
      </c>
      <c r="G160" s="19" t="n">
        <v>1</v>
      </c>
      <c r="H160" s="19" t="n">
        <v>1</v>
      </c>
      <c r="I160" s="19" t="n">
        <v>1</v>
      </c>
      <c r="J160" s="19" t="n">
        <v>1</v>
      </c>
      <c r="K160" s="19" t="n">
        <v>1</v>
      </c>
      <c r="L160" s="20"/>
      <c r="M160" s="42" t="n">
        <v>1</v>
      </c>
      <c r="N160" s="31" t="n">
        <v>2</v>
      </c>
      <c r="O160" s="31" t="n">
        <v>2</v>
      </c>
      <c r="P160" s="31" t="n">
        <v>1</v>
      </c>
      <c r="Q160" s="31" t="n">
        <v>2</v>
      </c>
      <c r="R160" s="31" t="n">
        <v>1</v>
      </c>
      <c r="S160" s="31" t="n">
        <v>1</v>
      </c>
    </row>
    <row r="161" customFormat="false" ht="14.25" hidden="false" customHeight="true" outlineLevel="0" collapsed="false">
      <c r="B161" s="16" t="s">
        <v>433</v>
      </c>
      <c r="C161" s="17" t="s">
        <v>434</v>
      </c>
      <c r="D161" s="17" t="s">
        <v>435</v>
      </c>
      <c r="E161" s="25" t="n">
        <v>1</v>
      </c>
      <c r="F161" s="19" t="n">
        <v>1</v>
      </c>
      <c r="G161" s="19" t="n">
        <v>1.6575103288883</v>
      </c>
      <c r="H161" s="19" t="n">
        <v>1.83548619072608</v>
      </c>
      <c r="I161" s="19" t="n">
        <v>1</v>
      </c>
      <c r="J161" s="19" t="n">
        <v>1</v>
      </c>
      <c r="K161" s="19" t="n">
        <v>1</v>
      </c>
      <c r="L161" s="20"/>
      <c r="M161" s="42" t="n">
        <v>1</v>
      </c>
      <c r="N161" s="31" t="n">
        <v>1</v>
      </c>
      <c r="O161" s="31" t="n">
        <v>2.54912285169762</v>
      </c>
      <c r="P161" s="31" t="n">
        <v>2.45581512355236</v>
      </c>
      <c r="Q161" s="31" t="n">
        <v>1.7991729881523</v>
      </c>
      <c r="R161" s="31" t="n">
        <v>2.38472256923661</v>
      </c>
      <c r="S161" s="31" t="n">
        <v>1.15664671068899</v>
      </c>
    </row>
    <row r="162" customFormat="false" ht="14.25" hidden="false" customHeight="true" outlineLevel="0" collapsed="false">
      <c r="B162" s="16" t="s">
        <v>436</v>
      </c>
      <c r="C162" s="17" t="s">
        <v>437</v>
      </c>
      <c r="D162" s="17" t="s">
        <v>438</v>
      </c>
      <c r="E162" s="25" t="n">
        <v>1</v>
      </c>
      <c r="F162" s="19" t="n">
        <v>1</v>
      </c>
      <c r="G162" s="19" t="n">
        <v>1</v>
      </c>
      <c r="H162" s="19" t="n">
        <v>1</v>
      </c>
      <c r="I162" s="19" t="n">
        <v>1</v>
      </c>
      <c r="J162" s="19" t="n">
        <v>1</v>
      </c>
      <c r="K162" s="19" t="n">
        <v>1</v>
      </c>
      <c r="L162" s="20"/>
      <c r="M162" s="42" t="n">
        <v>1</v>
      </c>
      <c r="N162" s="31" t="n">
        <v>1</v>
      </c>
      <c r="O162" s="31" t="n">
        <v>2</v>
      </c>
      <c r="P162" s="31" t="n">
        <v>1</v>
      </c>
      <c r="Q162" s="31" t="n">
        <v>2</v>
      </c>
      <c r="R162" s="31" t="n">
        <v>1</v>
      </c>
      <c r="S162" s="31" t="n">
        <v>2</v>
      </c>
    </row>
    <row r="163" customFormat="false" ht="14.25" hidden="false" customHeight="true" outlineLevel="0" collapsed="false">
      <c r="B163" s="16" t="s">
        <v>439</v>
      </c>
      <c r="C163" s="17" t="s">
        <v>440</v>
      </c>
      <c r="D163" s="17" t="s">
        <v>441</v>
      </c>
      <c r="E163" s="25" t="n">
        <v>1</v>
      </c>
      <c r="F163" s="19" t="n">
        <v>1</v>
      </c>
      <c r="G163" s="19" t="n">
        <v>1</v>
      </c>
      <c r="H163" s="19" t="n">
        <v>1</v>
      </c>
      <c r="I163" s="19" t="n">
        <v>1</v>
      </c>
      <c r="J163" s="19" t="n">
        <v>1</v>
      </c>
      <c r="K163" s="19" t="n">
        <v>1</v>
      </c>
      <c r="L163" s="20"/>
      <c r="M163" s="42" t="n">
        <v>1</v>
      </c>
      <c r="N163" s="31" t="n">
        <v>2</v>
      </c>
      <c r="O163" s="31" t="n">
        <v>2</v>
      </c>
      <c r="P163" s="31" t="n">
        <v>1</v>
      </c>
      <c r="Q163" s="31" t="n">
        <v>1</v>
      </c>
      <c r="R163" s="31" t="n">
        <v>1</v>
      </c>
      <c r="S163" s="31" t="n">
        <v>2</v>
      </c>
    </row>
    <row r="164" customFormat="false" ht="14.25" hidden="false" customHeight="true" outlineLevel="0" collapsed="false">
      <c r="B164" s="16" t="s">
        <v>442</v>
      </c>
      <c r="C164" s="17" t="s">
        <v>443</v>
      </c>
      <c r="D164" s="17" t="s">
        <v>444</v>
      </c>
      <c r="E164" s="25" t="n">
        <v>1</v>
      </c>
      <c r="F164" s="19" t="n">
        <v>1</v>
      </c>
      <c r="G164" s="19" t="n">
        <v>1</v>
      </c>
      <c r="H164" s="19" t="n">
        <v>1</v>
      </c>
      <c r="I164" s="19" t="n">
        <v>1</v>
      </c>
      <c r="J164" s="19" t="n">
        <v>1</v>
      </c>
      <c r="K164" s="19" t="n">
        <v>1</v>
      </c>
      <c r="L164" s="20"/>
      <c r="M164" s="42" t="n">
        <v>1</v>
      </c>
      <c r="N164" s="31" t="n">
        <v>2</v>
      </c>
      <c r="O164" s="31" t="n">
        <v>1</v>
      </c>
      <c r="P164" s="31" t="n">
        <v>1</v>
      </c>
      <c r="Q164" s="31" t="n">
        <v>2</v>
      </c>
      <c r="R164" s="31" t="n">
        <v>2</v>
      </c>
      <c r="S164" s="31" t="n">
        <v>1</v>
      </c>
    </row>
    <row r="165" customFormat="false" ht="14.25" hidden="false" customHeight="true" outlineLevel="0" collapsed="false">
      <c r="B165" s="16" t="s">
        <v>445</v>
      </c>
      <c r="C165" s="17" t="s">
        <v>446</v>
      </c>
      <c r="D165" s="17" t="s">
        <v>447</v>
      </c>
      <c r="E165" s="25" t="n">
        <v>1</v>
      </c>
      <c r="F165" s="19" t="n">
        <v>1</v>
      </c>
      <c r="G165" s="19" t="n">
        <v>1</v>
      </c>
      <c r="H165" s="19" t="n">
        <v>1</v>
      </c>
      <c r="I165" s="19" t="n">
        <v>1</v>
      </c>
      <c r="J165" s="19" t="n">
        <v>1</v>
      </c>
      <c r="K165" s="19" t="n">
        <v>1</v>
      </c>
      <c r="L165" s="20"/>
      <c r="M165" s="42" t="n">
        <v>1</v>
      </c>
      <c r="N165" s="31" t="n">
        <v>1</v>
      </c>
      <c r="O165" s="31" t="n">
        <v>2</v>
      </c>
      <c r="P165" s="31" t="n">
        <v>1</v>
      </c>
      <c r="Q165" s="31" t="n">
        <v>2</v>
      </c>
      <c r="R165" s="31" t="n">
        <v>1</v>
      </c>
      <c r="S165" s="31" t="n">
        <v>2</v>
      </c>
    </row>
    <row r="166" customFormat="false" ht="14.25" hidden="false" customHeight="true" outlineLevel="0" collapsed="false">
      <c r="B166" s="16" t="s">
        <v>448</v>
      </c>
      <c r="C166" s="17" t="s">
        <v>449</v>
      </c>
      <c r="D166" s="17" t="s">
        <v>450</v>
      </c>
      <c r="E166" s="25" t="n">
        <v>1</v>
      </c>
      <c r="F166" s="19" t="n">
        <v>1</v>
      </c>
      <c r="G166" s="19" t="n">
        <v>1</v>
      </c>
      <c r="H166" s="19" t="n">
        <v>1</v>
      </c>
      <c r="I166" s="19" t="n">
        <v>1</v>
      </c>
      <c r="J166" s="19" t="n">
        <v>1</v>
      </c>
      <c r="K166" s="19" t="n">
        <v>1</v>
      </c>
      <c r="L166" s="20"/>
      <c r="M166" s="42" t="n">
        <v>1</v>
      </c>
      <c r="N166" s="31" t="n">
        <v>2</v>
      </c>
      <c r="O166" s="31" t="n">
        <v>1</v>
      </c>
      <c r="P166" s="31" t="n">
        <v>2</v>
      </c>
      <c r="Q166" s="31" t="n">
        <v>2</v>
      </c>
      <c r="R166" s="31" t="n">
        <v>1</v>
      </c>
      <c r="S166" s="31" t="n">
        <v>1</v>
      </c>
    </row>
    <row r="167" customFormat="false" ht="14.25" hidden="false" customHeight="true" outlineLevel="0" collapsed="false">
      <c r="B167" s="16" t="s">
        <v>451</v>
      </c>
      <c r="C167" s="17" t="s">
        <v>452</v>
      </c>
      <c r="D167" s="17" t="s">
        <v>453</v>
      </c>
      <c r="E167" s="25" t="n">
        <v>1</v>
      </c>
      <c r="F167" s="19" t="n">
        <v>0.803138230862131</v>
      </c>
      <c r="G167" s="19" t="n">
        <v>1</v>
      </c>
      <c r="H167" s="19" t="n">
        <v>1.14722283736038</v>
      </c>
      <c r="I167" s="19" t="n">
        <v>1</v>
      </c>
      <c r="J167" s="19" t="n">
        <v>0.505652416878844</v>
      </c>
      <c r="K167" s="19" t="n">
        <v>1.06794639266135</v>
      </c>
      <c r="L167" s="20"/>
      <c r="M167" s="42" t="n">
        <v>1</v>
      </c>
      <c r="N167" s="31" t="n">
        <v>1</v>
      </c>
      <c r="O167" s="31" t="n">
        <v>1.55966374818546</v>
      </c>
      <c r="P167" s="31" t="n">
        <v>0.842065840279382</v>
      </c>
      <c r="Q167" s="31" t="n">
        <v>1.38081645240549</v>
      </c>
      <c r="R167" s="31" t="n">
        <v>2.50341596919331</v>
      </c>
      <c r="S167" s="31" t="n">
        <v>1.40124715667769</v>
      </c>
    </row>
    <row r="168" customFormat="false" ht="14.25" hidden="false" customHeight="true" outlineLevel="0" collapsed="false">
      <c r="B168" s="16" t="s">
        <v>454</v>
      </c>
      <c r="C168" s="17" t="s">
        <v>455</v>
      </c>
      <c r="D168" s="17" t="s">
        <v>456</v>
      </c>
      <c r="E168" s="25" t="n">
        <v>1</v>
      </c>
      <c r="F168" s="19" t="n">
        <v>1</v>
      </c>
      <c r="G168" s="19" t="n">
        <v>1</v>
      </c>
      <c r="H168" s="19" t="n">
        <v>1</v>
      </c>
      <c r="I168" s="19" t="n">
        <v>1</v>
      </c>
      <c r="J168" s="19" t="n">
        <v>1</v>
      </c>
      <c r="K168" s="19" t="n">
        <v>1</v>
      </c>
      <c r="L168" s="20"/>
      <c r="M168" s="42" t="n">
        <v>1</v>
      </c>
      <c r="N168" s="31" t="n">
        <v>1</v>
      </c>
      <c r="O168" s="31" t="n">
        <v>2</v>
      </c>
      <c r="P168" s="31" t="n">
        <v>2</v>
      </c>
      <c r="Q168" s="31" t="n">
        <v>1</v>
      </c>
      <c r="R168" s="31" t="n">
        <v>2</v>
      </c>
      <c r="S168" s="31" t="n">
        <v>1</v>
      </c>
    </row>
    <row r="169" customFormat="false" ht="14.25" hidden="false" customHeight="true" outlineLevel="0" collapsed="false">
      <c r="B169" s="16" t="s">
        <v>457</v>
      </c>
      <c r="C169" s="17" t="s">
        <v>458</v>
      </c>
      <c r="D169" s="17" t="s">
        <v>459</v>
      </c>
      <c r="E169" s="25" t="n">
        <v>1</v>
      </c>
      <c r="F169" s="19" t="n">
        <v>1</v>
      </c>
      <c r="G169" s="19" t="n">
        <v>1.07656612529002</v>
      </c>
      <c r="H169" s="19" t="n">
        <v>1</v>
      </c>
      <c r="I169" s="19" t="n">
        <v>0.577737819025522</v>
      </c>
      <c r="J169" s="19" t="n">
        <v>1</v>
      </c>
      <c r="K169" s="19" t="n">
        <v>0.606487238979118</v>
      </c>
      <c r="L169" s="20"/>
      <c r="M169" s="42" t="n">
        <v>1</v>
      </c>
      <c r="N169" s="31" t="n">
        <v>1</v>
      </c>
      <c r="O169" s="31" t="n">
        <v>2</v>
      </c>
      <c r="P169" s="31" t="n">
        <v>1</v>
      </c>
      <c r="Q169" s="31" t="n">
        <v>1</v>
      </c>
      <c r="R169" s="31" t="n">
        <v>1</v>
      </c>
      <c r="S169" s="31" t="n">
        <v>2.19257540603248</v>
      </c>
    </row>
    <row r="170" s="1" customFormat="true" ht="14.25" hidden="false" customHeight="true" outlineLevel="0" collapsed="false">
      <c r="B170" s="23" t="s">
        <v>308</v>
      </c>
      <c r="E170" s="24"/>
      <c r="F170" s="24"/>
      <c r="G170" s="24"/>
      <c r="H170" s="24"/>
      <c r="I170" s="24"/>
      <c r="J170" s="24"/>
      <c r="K170" s="24"/>
      <c r="L170" s="3"/>
      <c r="M170" s="24"/>
      <c r="N170" s="24"/>
    </row>
    <row r="171" customFormat="false" ht="14.25" hidden="false" customHeight="true" outlineLevel="0" collapsed="false">
      <c r="B171" s="16" t="s">
        <v>460</v>
      </c>
      <c r="C171" s="17" t="s">
        <v>461</v>
      </c>
      <c r="D171" s="17" t="s">
        <v>462</v>
      </c>
      <c r="E171" s="25" t="n">
        <v>1</v>
      </c>
      <c r="F171" s="19" t="n">
        <v>1</v>
      </c>
      <c r="G171" s="19" t="n">
        <v>1</v>
      </c>
      <c r="H171" s="19" t="n">
        <v>1</v>
      </c>
      <c r="I171" s="19" t="n">
        <v>1</v>
      </c>
      <c r="J171" s="19" t="n">
        <v>1</v>
      </c>
      <c r="K171" s="19" t="n">
        <v>1</v>
      </c>
      <c r="L171" s="20"/>
      <c r="M171" s="42" t="n">
        <v>1</v>
      </c>
      <c r="N171" s="31" t="n">
        <v>2</v>
      </c>
      <c r="O171" s="31" t="n">
        <v>2</v>
      </c>
      <c r="P171" s="31" t="n">
        <v>2</v>
      </c>
      <c r="Q171" s="31" t="n">
        <v>2</v>
      </c>
      <c r="R171" s="31" t="n">
        <v>2</v>
      </c>
      <c r="S171" s="31" t="n">
        <v>1</v>
      </c>
    </row>
    <row r="172" customFormat="false" ht="14.25" hidden="false" customHeight="true" outlineLevel="0" collapsed="false">
      <c r="B172" s="16" t="s">
        <v>463</v>
      </c>
      <c r="C172" s="17" t="s">
        <v>464</v>
      </c>
      <c r="D172" s="17" t="s">
        <v>465</v>
      </c>
      <c r="E172" s="25" t="n">
        <v>1</v>
      </c>
      <c r="F172" s="19" t="n">
        <v>1</v>
      </c>
      <c r="G172" s="19" t="n">
        <v>1</v>
      </c>
      <c r="H172" s="19" t="n">
        <v>1</v>
      </c>
      <c r="I172" s="19" t="n">
        <v>1</v>
      </c>
      <c r="J172" s="19" t="n">
        <v>1</v>
      </c>
      <c r="K172" s="19" t="n">
        <v>1</v>
      </c>
      <c r="L172" s="20"/>
      <c r="M172" s="42" t="n">
        <v>1</v>
      </c>
      <c r="N172" s="31" t="n">
        <v>1</v>
      </c>
      <c r="O172" s="31" t="n">
        <v>2</v>
      </c>
      <c r="P172" s="31" t="n">
        <v>2</v>
      </c>
      <c r="Q172" s="31" t="n">
        <v>1</v>
      </c>
      <c r="R172" s="31" t="n">
        <v>1</v>
      </c>
      <c r="S172" s="31" t="n">
        <v>2</v>
      </c>
    </row>
    <row r="173" customFormat="false" ht="14.25" hidden="false" customHeight="true" outlineLevel="0" collapsed="false">
      <c r="B173" s="16" t="s">
        <v>466</v>
      </c>
      <c r="C173" s="17" t="s">
        <v>467</v>
      </c>
      <c r="D173" s="17" t="s">
        <v>468</v>
      </c>
      <c r="E173" s="25" t="n">
        <v>1</v>
      </c>
      <c r="F173" s="19" t="n">
        <v>1</v>
      </c>
      <c r="G173" s="19" t="n">
        <v>1</v>
      </c>
      <c r="H173" s="19" t="n">
        <v>1</v>
      </c>
      <c r="I173" s="19" t="n">
        <v>1</v>
      </c>
      <c r="J173" s="19" t="n">
        <v>1</v>
      </c>
      <c r="K173" s="19" t="n">
        <v>1</v>
      </c>
      <c r="L173" s="20"/>
      <c r="M173" s="42" t="n">
        <v>1</v>
      </c>
      <c r="N173" s="31" t="n">
        <v>2</v>
      </c>
      <c r="O173" s="31" t="n">
        <v>1</v>
      </c>
      <c r="P173" s="31" t="n">
        <v>1</v>
      </c>
      <c r="Q173" s="31" t="n">
        <v>2.77080961416973</v>
      </c>
      <c r="R173" s="31" t="n">
        <v>0.735523464300818</v>
      </c>
      <c r="S173" s="31" t="n">
        <v>2.069434742412</v>
      </c>
    </row>
    <row r="174" s="1" customFormat="true" ht="14.25" hidden="false" customHeight="true" outlineLevel="0" collapsed="false">
      <c r="B174" s="23" t="s">
        <v>373</v>
      </c>
      <c r="E174" s="24"/>
      <c r="F174" s="24"/>
      <c r="G174" s="24"/>
      <c r="H174" s="24"/>
      <c r="I174" s="24"/>
      <c r="J174" s="24"/>
      <c r="K174" s="24"/>
      <c r="L174" s="3"/>
      <c r="M174" s="24"/>
      <c r="N174" s="24"/>
    </row>
    <row r="175" customFormat="false" ht="14.25" hidden="false" customHeight="true" outlineLevel="0" collapsed="false">
      <c r="B175" s="16" t="s">
        <v>469</v>
      </c>
      <c r="C175" s="17" t="s">
        <v>470</v>
      </c>
      <c r="D175" s="17" t="s">
        <v>471</v>
      </c>
      <c r="E175" s="25" t="n">
        <v>1</v>
      </c>
      <c r="F175" s="19" t="n">
        <v>1</v>
      </c>
      <c r="G175" s="19" t="n">
        <v>1</v>
      </c>
      <c r="H175" s="19" t="n">
        <v>1</v>
      </c>
      <c r="I175" s="19" t="n">
        <v>1</v>
      </c>
      <c r="J175" s="19" t="n">
        <v>1</v>
      </c>
      <c r="K175" s="19" t="n">
        <v>1</v>
      </c>
      <c r="L175" s="20"/>
      <c r="M175" s="42" t="n">
        <v>1</v>
      </c>
      <c r="N175" s="31" t="n">
        <v>2.63182596813641</v>
      </c>
      <c r="O175" s="31" t="n">
        <v>1</v>
      </c>
      <c r="P175" s="31" t="n">
        <v>1</v>
      </c>
      <c r="Q175" s="31" t="n">
        <v>2.40480033269633</v>
      </c>
      <c r="R175" s="31" t="n">
        <v>1</v>
      </c>
      <c r="S175" s="31" t="n">
        <v>2.94801619914251</v>
      </c>
    </row>
    <row r="176" customFormat="false" ht="14.25" hidden="false" customHeight="true" outlineLevel="0" collapsed="false">
      <c r="B176" s="33" t="s">
        <v>472</v>
      </c>
      <c r="C176" s="34" t="s">
        <v>473</v>
      </c>
      <c r="D176" s="34" t="s">
        <v>474</v>
      </c>
      <c r="E176" s="35" t="n">
        <v>1</v>
      </c>
      <c r="F176" s="36" t="n">
        <v>1</v>
      </c>
      <c r="G176" s="36" t="n">
        <v>1</v>
      </c>
      <c r="H176" s="36" t="n">
        <v>1</v>
      </c>
      <c r="I176" s="36" t="n">
        <v>1</v>
      </c>
      <c r="J176" s="36" t="n">
        <v>1</v>
      </c>
      <c r="K176" s="36" t="n">
        <v>1</v>
      </c>
      <c r="L176" s="20"/>
      <c r="M176" s="43" t="n">
        <v>1</v>
      </c>
      <c r="N176" s="38" t="n">
        <v>1</v>
      </c>
      <c r="O176" s="38" t="n">
        <v>2</v>
      </c>
      <c r="P176" s="38" t="n">
        <v>2</v>
      </c>
      <c r="Q176" s="38" t="n">
        <v>2</v>
      </c>
      <c r="R176" s="38" t="n">
        <v>1</v>
      </c>
      <c r="S176" s="38" t="n">
        <v>1</v>
      </c>
    </row>
    <row r="177" customFormat="false" ht="12.75" hidden="false" customHeight="false" outlineLevel="0" collapsed="false">
      <c r="B177" s="16"/>
      <c r="E177" s="3"/>
      <c r="F177" s="3"/>
      <c r="G177" s="3"/>
      <c r="H177" s="3"/>
      <c r="I177" s="3"/>
      <c r="J177" s="3"/>
      <c r="K177" s="3"/>
    </row>
    <row r="178" customFormat="false" ht="12.75" hidden="false" customHeight="false" outlineLevel="0" collapsed="false">
      <c r="B178" s="7" t="s">
        <v>475</v>
      </c>
      <c r="E178" s="44"/>
      <c r="F178" s="44"/>
      <c r="G178" s="44"/>
      <c r="H178" s="44"/>
      <c r="I178" s="44"/>
      <c r="J178" s="44"/>
      <c r="K178" s="44"/>
    </row>
    <row r="179" customFormat="false" ht="15.75" hidden="false" customHeight="true" outlineLevel="0" collapsed="false">
      <c r="B179" s="8" t="s">
        <v>2</v>
      </c>
      <c r="C179" s="9" t="s">
        <v>3</v>
      </c>
      <c r="D179" s="9" t="s">
        <v>4</v>
      </c>
      <c r="E179" s="10" t="s">
        <v>5</v>
      </c>
      <c r="F179" s="10"/>
      <c r="G179" s="10"/>
      <c r="H179" s="10"/>
      <c r="I179" s="10"/>
      <c r="J179" s="10"/>
      <c r="K179" s="10"/>
      <c r="L179" s="11"/>
      <c r="M179" s="10" t="s">
        <v>6</v>
      </c>
      <c r="N179" s="10"/>
      <c r="O179" s="10"/>
      <c r="P179" s="10"/>
      <c r="Q179" s="10"/>
      <c r="R179" s="10"/>
      <c r="S179" s="10"/>
    </row>
    <row r="180" customFormat="false" ht="15.75" hidden="false" customHeight="true" outlineLevel="0" collapsed="false">
      <c r="B180" s="8"/>
      <c r="C180" s="9"/>
      <c r="D180" s="9"/>
      <c r="E180" s="12" t="s">
        <v>7</v>
      </c>
      <c r="F180" s="12" t="s">
        <v>8</v>
      </c>
      <c r="G180" s="12" t="s">
        <v>9</v>
      </c>
      <c r="H180" s="12" t="s">
        <v>10</v>
      </c>
      <c r="I180" s="12" t="s">
        <v>11</v>
      </c>
      <c r="J180" s="12" t="s">
        <v>12</v>
      </c>
      <c r="K180" s="12" t="s">
        <v>13</v>
      </c>
      <c r="L180" s="13"/>
      <c r="M180" s="12" t="s">
        <v>7</v>
      </c>
      <c r="N180" s="12" t="s">
        <v>8</v>
      </c>
      <c r="O180" s="12" t="s">
        <v>9</v>
      </c>
      <c r="P180" s="12" t="s">
        <v>10</v>
      </c>
      <c r="Q180" s="12" t="s">
        <v>11</v>
      </c>
      <c r="R180" s="12" t="s">
        <v>12</v>
      </c>
      <c r="S180" s="12" t="s">
        <v>13</v>
      </c>
    </row>
    <row r="181" s="1" customFormat="true" ht="15" hidden="false" customHeight="true" outlineLevel="0" collapsed="false">
      <c r="B181" s="23" t="s">
        <v>14</v>
      </c>
      <c r="C181" s="17"/>
      <c r="L181" s="3"/>
    </row>
    <row r="182" customFormat="false" ht="15" hidden="false" customHeight="true" outlineLevel="0" collapsed="false">
      <c r="B182" s="16" t="s">
        <v>476</v>
      </c>
      <c r="C182" s="17" t="s">
        <v>477</v>
      </c>
      <c r="D182" s="17" t="s">
        <v>478</v>
      </c>
      <c r="E182" s="25" t="n">
        <v>1</v>
      </c>
      <c r="F182" s="19" t="n">
        <v>0.0785193494111049</v>
      </c>
      <c r="G182" s="19" t="n">
        <v>1</v>
      </c>
      <c r="H182" s="19" t="n">
        <v>1</v>
      </c>
      <c r="I182" s="19" t="n">
        <v>1</v>
      </c>
      <c r="J182" s="19" t="n">
        <v>0.0302860347728547</v>
      </c>
      <c r="K182" s="19" t="n">
        <v>0.823051037577117</v>
      </c>
      <c r="L182" s="20"/>
      <c r="M182" s="45" t="n">
        <v>1</v>
      </c>
      <c r="N182" s="31" t="n">
        <v>1</v>
      </c>
      <c r="O182" s="31" t="n">
        <v>1</v>
      </c>
      <c r="P182" s="31" t="n">
        <v>1</v>
      </c>
      <c r="Q182" s="31" t="n">
        <v>1</v>
      </c>
      <c r="R182" s="31" t="n">
        <v>1</v>
      </c>
      <c r="S182" s="31" t="n">
        <v>1.2</v>
      </c>
    </row>
    <row r="183" s="1" customFormat="true" ht="15" hidden="false" customHeight="true" outlineLevel="0" collapsed="false">
      <c r="B183" s="23" t="s">
        <v>479</v>
      </c>
      <c r="C183" s="17"/>
      <c r="E183" s="24"/>
      <c r="F183" s="24"/>
      <c r="G183" s="24"/>
      <c r="H183" s="24"/>
      <c r="I183" s="24"/>
      <c r="J183" s="24"/>
      <c r="K183" s="24"/>
      <c r="L183" s="3"/>
      <c r="M183" s="46"/>
    </row>
    <row r="184" customFormat="false" ht="15" hidden="false" customHeight="true" outlineLevel="0" collapsed="false">
      <c r="B184" s="16" t="s">
        <v>480</v>
      </c>
      <c r="C184" s="17" t="s">
        <v>481</v>
      </c>
      <c r="D184" s="17" t="s">
        <v>482</v>
      </c>
      <c r="E184" s="25" t="n">
        <v>1</v>
      </c>
      <c r="F184" s="19" t="n">
        <v>0.464684014869889</v>
      </c>
      <c r="G184" s="19" t="n">
        <v>0.176314391927775</v>
      </c>
      <c r="H184" s="19" t="n">
        <v>1</v>
      </c>
      <c r="I184" s="19" t="n">
        <v>0.113575677110993</v>
      </c>
      <c r="J184" s="19" t="n">
        <v>1</v>
      </c>
      <c r="K184" s="19" t="n">
        <v>1</v>
      </c>
      <c r="L184" s="20"/>
      <c r="M184" s="45" t="n">
        <v>1</v>
      </c>
      <c r="N184" s="31" t="n">
        <v>1</v>
      </c>
      <c r="O184" s="31" t="n">
        <v>1</v>
      </c>
      <c r="P184" s="31" t="n">
        <v>1</v>
      </c>
      <c r="Q184" s="31" t="n">
        <v>1</v>
      </c>
      <c r="R184" s="31" t="n">
        <v>1</v>
      </c>
      <c r="S184" s="31" t="n">
        <v>1</v>
      </c>
    </row>
    <row r="185" customFormat="false" ht="15" hidden="false" customHeight="true" outlineLevel="0" collapsed="false">
      <c r="B185" s="16" t="s">
        <v>483</v>
      </c>
      <c r="C185" s="17" t="s">
        <v>484</v>
      </c>
      <c r="D185" s="17" t="s">
        <v>485</v>
      </c>
      <c r="E185" s="25" t="n">
        <v>1</v>
      </c>
      <c r="F185" s="19" t="n">
        <v>0.638179670499934</v>
      </c>
      <c r="G185" s="19" t="n">
        <v>0.293779782997025</v>
      </c>
      <c r="H185" s="19" t="n">
        <v>0.517259151780985</v>
      </c>
      <c r="I185" s="19" t="n">
        <v>0.405145617298076</v>
      </c>
      <c r="J185" s="19" t="n">
        <v>0.624240857268763</v>
      </c>
      <c r="K185" s="19" t="n">
        <v>1</v>
      </c>
      <c r="L185" s="20"/>
      <c r="M185" s="45" t="n">
        <v>1</v>
      </c>
      <c r="N185" s="31" t="n">
        <v>1</v>
      </c>
      <c r="O185" s="31" t="n">
        <v>1</v>
      </c>
      <c r="P185" s="31" t="n">
        <v>0.678019670016097</v>
      </c>
      <c r="Q185" s="31" t="n">
        <v>0.880077138140236</v>
      </c>
      <c r="R185" s="31" t="n">
        <v>0.696389360610573</v>
      </c>
      <c r="S185" s="31" t="n">
        <v>1</v>
      </c>
    </row>
    <row r="186" s="1" customFormat="true" ht="15" hidden="false" customHeight="true" outlineLevel="0" collapsed="false">
      <c r="B186" s="23" t="s">
        <v>308</v>
      </c>
      <c r="E186" s="24"/>
      <c r="F186" s="24"/>
      <c r="G186" s="24"/>
      <c r="H186" s="24"/>
      <c r="I186" s="24"/>
      <c r="J186" s="24"/>
      <c r="K186" s="24"/>
      <c r="L186" s="3"/>
      <c r="M186" s="47"/>
    </row>
    <row r="187" customFormat="false" ht="15" hidden="false" customHeight="true" outlineLevel="0" collapsed="false">
      <c r="B187" s="16" t="s">
        <v>486</v>
      </c>
      <c r="C187" s="17" t="s">
        <v>487</v>
      </c>
      <c r="D187" s="17" t="s">
        <v>488</v>
      </c>
      <c r="E187" s="25" t="n">
        <v>1</v>
      </c>
      <c r="F187" s="19" t="n">
        <v>0.838800056761626</v>
      </c>
      <c r="G187" s="19" t="n">
        <v>0.49471335834396</v>
      </c>
      <c r="H187" s="19" t="n">
        <v>0.759266233489583</v>
      </c>
      <c r="I187" s="19" t="n">
        <v>0.532224690489813</v>
      </c>
      <c r="J187" s="19" t="n">
        <v>0.907476809722205</v>
      </c>
      <c r="K187" s="19" t="n">
        <v>0.677194338702614</v>
      </c>
      <c r="L187" s="20"/>
      <c r="M187" s="45" t="n">
        <v>1</v>
      </c>
      <c r="N187" s="31" t="n">
        <v>1</v>
      </c>
      <c r="O187" s="31" t="n">
        <v>1.99967340789556</v>
      </c>
      <c r="P187" s="31" t="n">
        <v>1</v>
      </c>
      <c r="Q187" s="31" t="n">
        <v>1</v>
      </c>
      <c r="R187" s="31" t="n">
        <v>0.928649639027045</v>
      </c>
      <c r="S187" s="31" t="n">
        <v>0.89602290898311</v>
      </c>
    </row>
    <row r="188" s="1" customFormat="true" ht="15" hidden="false" customHeight="true" outlineLevel="0" collapsed="false">
      <c r="B188" s="23" t="s">
        <v>351</v>
      </c>
      <c r="C188" s="17"/>
      <c r="E188" s="24"/>
      <c r="F188" s="24"/>
      <c r="G188" s="24"/>
      <c r="H188" s="24"/>
      <c r="I188" s="24"/>
      <c r="J188" s="24"/>
      <c r="K188" s="24"/>
      <c r="L188" s="3"/>
      <c r="M188" s="47"/>
    </row>
    <row r="189" customFormat="false" ht="15" hidden="false" customHeight="true" outlineLevel="0" collapsed="false">
      <c r="A189" s="3"/>
      <c r="B189" s="33" t="s">
        <v>489</v>
      </c>
      <c r="C189" s="34" t="s">
        <v>490</v>
      </c>
      <c r="D189" s="34" t="s">
        <v>491</v>
      </c>
      <c r="E189" s="35" t="n">
        <v>1</v>
      </c>
      <c r="F189" s="36" t="n">
        <v>0.796220243842443</v>
      </c>
      <c r="G189" s="36" t="n">
        <v>0.918489734171477</v>
      </c>
      <c r="H189" s="36" t="n">
        <v>0.484967158265187</v>
      </c>
      <c r="I189" s="36" t="n">
        <v>0.419545936587433</v>
      </c>
      <c r="J189" s="36" t="n">
        <v>0.296096950174027</v>
      </c>
      <c r="K189" s="36" t="n">
        <v>0.953714294903265</v>
      </c>
      <c r="L189" s="20"/>
      <c r="M189" s="48" t="n">
        <v>1</v>
      </c>
      <c r="N189" s="38" t="n">
        <v>1.06623577949717</v>
      </c>
      <c r="O189" s="38" t="n">
        <v>1</v>
      </c>
      <c r="P189" s="38" t="n">
        <v>0.879144442846607</v>
      </c>
      <c r="Q189" s="38" t="n">
        <v>0.968019562872412</v>
      </c>
      <c r="R189" s="38" t="n">
        <v>0.908318206679255</v>
      </c>
      <c r="S189" s="38" t="n">
        <v>0.836960795171412</v>
      </c>
    </row>
    <row r="190" customFormat="false" ht="15" hidden="false" customHeight="true" outlineLevel="0" collapsed="false"/>
    <row r="191" customFormat="false" ht="15" hidden="false" customHeight="true" outlineLevel="0" collapsed="false">
      <c r="B191" s="7" t="s">
        <v>492</v>
      </c>
      <c r="M191" s="39"/>
    </row>
    <row r="192" customFormat="false" ht="15.75" hidden="false" customHeight="true" outlineLevel="0" collapsed="false">
      <c r="B192" s="8" t="s">
        <v>2</v>
      </c>
      <c r="C192" s="9" t="s">
        <v>3</v>
      </c>
      <c r="D192" s="9" t="s">
        <v>4</v>
      </c>
      <c r="E192" s="10" t="s">
        <v>5</v>
      </c>
      <c r="F192" s="10"/>
      <c r="G192" s="10"/>
      <c r="H192" s="10"/>
      <c r="I192" s="10"/>
      <c r="J192" s="10"/>
      <c r="K192" s="10"/>
      <c r="L192" s="11"/>
      <c r="M192" s="10" t="s">
        <v>6</v>
      </c>
      <c r="N192" s="10"/>
      <c r="O192" s="10"/>
      <c r="P192" s="10"/>
      <c r="Q192" s="10"/>
      <c r="R192" s="10"/>
      <c r="S192" s="10"/>
    </row>
    <row r="193" customFormat="false" ht="15.75" hidden="false" customHeight="true" outlineLevel="0" collapsed="false">
      <c r="B193" s="8"/>
      <c r="C193" s="9"/>
      <c r="D193" s="9"/>
      <c r="E193" s="12" t="s">
        <v>7</v>
      </c>
      <c r="F193" s="12" t="s">
        <v>8</v>
      </c>
      <c r="G193" s="12" t="s">
        <v>9</v>
      </c>
      <c r="H193" s="12" t="s">
        <v>10</v>
      </c>
      <c r="I193" s="12" t="s">
        <v>11</v>
      </c>
      <c r="J193" s="12" t="s">
        <v>12</v>
      </c>
      <c r="K193" s="12" t="s">
        <v>13</v>
      </c>
      <c r="L193" s="13"/>
      <c r="M193" s="12" t="s">
        <v>7</v>
      </c>
      <c r="N193" s="12" t="s">
        <v>8</v>
      </c>
      <c r="O193" s="12" t="s">
        <v>9</v>
      </c>
      <c r="P193" s="12" t="s">
        <v>10</v>
      </c>
      <c r="Q193" s="12" t="s">
        <v>11</v>
      </c>
      <c r="R193" s="12" t="s">
        <v>12</v>
      </c>
      <c r="S193" s="12" t="s">
        <v>13</v>
      </c>
    </row>
    <row r="194" s="1" customFormat="true" ht="15" hidden="false" customHeight="true" outlineLevel="0" collapsed="false">
      <c r="B194" s="23" t="s">
        <v>14</v>
      </c>
      <c r="C194" s="17"/>
      <c r="L194" s="3"/>
    </row>
    <row r="195" customFormat="false" ht="15" hidden="false" customHeight="true" outlineLevel="0" collapsed="false">
      <c r="B195" s="16" t="s">
        <v>493</v>
      </c>
      <c r="C195" s="17" t="s">
        <v>494</v>
      </c>
      <c r="D195" s="17" t="s">
        <v>495</v>
      </c>
      <c r="E195" s="49" t="n">
        <v>1</v>
      </c>
      <c r="F195" s="19" t="n">
        <v>2.53157499620017</v>
      </c>
      <c r="G195" s="19" t="n">
        <v>5.34056717208002</v>
      </c>
      <c r="H195" s="19" t="n">
        <v>1.13665718510502</v>
      </c>
      <c r="I195" s="19" t="n">
        <v>1.1883285801565</v>
      </c>
      <c r="J195" s="19" t="n">
        <v>1.39202239725584</v>
      </c>
      <c r="K195" s="19" t="n">
        <v>1.19324340390778</v>
      </c>
      <c r="L195" s="20"/>
      <c r="M195" s="45" t="n">
        <v>1</v>
      </c>
      <c r="N195" s="31" t="n">
        <v>0.130395683453237</v>
      </c>
      <c r="O195" s="31" t="n">
        <v>0.732748932958801</v>
      </c>
      <c r="P195" s="31" t="n">
        <v>0.184352517985612</v>
      </c>
      <c r="Q195" s="31" t="n">
        <v>1.24305714854057</v>
      </c>
      <c r="R195" s="31" t="n">
        <v>0.826931379021054</v>
      </c>
      <c r="S195" s="31" t="n">
        <v>0.868159947630768</v>
      </c>
    </row>
    <row r="196" customFormat="false" ht="15" hidden="false" customHeight="true" outlineLevel="0" collapsed="false">
      <c r="B196" s="16" t="s">
        <v>496</v>
      </c>
      <c r="C196" s="17" t="s">
        <v>497</v>
      </c>
      <c r="D196" s="17" t="s">
        <v>498</v>
      </c>
      <c r="E196" s="49" t="n">
        <v>1</v>
      </c>
      <c r="F196" s="19" t="n">
        <v>2</v>
      </c>
      <c r="G196" s="19" t="n">
        <v>2</v>
      </c>
      <c r="H196" s="19" t="n">
        <v>1.19573936484976</v>
      </c>
      <c r="I196" s="19" t="n">
        <v>2</v>
      </c>
      <c r="J196" s="19" t="n">
        <v>2</v>
      </c>
      <c r="K196" s="19" t="n">
        <v>2</v>
      </c>
      <c r="L196" s="20"/>
      <c r="M196" s="45" t="n">
        <v>1</v>
      </c>
      <c r="N196" s="31" t="n">
        <v>1.0709454908696</v>
      </c>
      <c r="O196" s="31" t="n">
        <v>1.31967004719361</v>
      </c>
      <c r="P196" s="31" t="n">
        <v>1.23122041760647</v>
      </c>
      <c r="Q196" s="31" t="n">
        <v>0.358006747654701</v>
      </c>
      <c r="R196" s="31" t="n">
        <v>0.795322552330042</v>
      </c>
      <c r="S196" s="31" t="n">
        <v>0.793393767554198</v>
      </c>
    </row>
    <row r="197" customFormat="false" ht="15" hidden="false" customHeight="true" outlineLevel="0" collapsed="false">
      <c r="B197" s="16" t="s">
        <v>499</v>
      </c>
      <c r="C197" s="17" t="s">
        <v>500</v>
      </c>
      <c r="D197" s="17" t="s">
        <v>501</v>
      </c>
      <c r="E197" s="49" t="n">
        <v>1</v>
      </c>
      <c r="F197" s="19" t="n">
        <v>1</v>
      </c>
      <c r="G197" s="19" t="n">
        <v>0.0230441518202944</v>
      </c>
      <c r="H197" s="19" t="n">
        <v>0.20429899302866</v>
      </c>
      <c r="I197" s="19" t="n">
        <v>0.0699070487993803</v>
      </c>
      <c r="J197" s="19" t="n">
        <v>0.167893106119287</v>
      </c>
      <c r="K197" s="19" t="n">
        <v>0.189000774593339</v>
      </c>
      <c r="L197" s="20"/>
      <c r="M197" s="45" t="n">
        <v>1</v>
      </c>
      <c r="N197" s="31" t="n">
        <v>1</v>
      </c>
      <c r="O197" s="31" t="n">
        <v>0.633617350890782</v>
      </c>
      <c r="P197" s="31" t="n">
        <v>1</v>
      </c>
      <c r="Q197" s="31" t="n">
        <v>1</v>
      </c>
      <c r="R197" s="31" t="n">
        <v>1</v>
      </c>
      <c r="S197" s="31" t="n">
        <v>0.203830364058869</v>
      </c>
    </row>
    <row r="198" customFormat="false" ht="15" hidden="false" customHeight="true" outlineLevel="0" collapsed="false">
      <c r="B198" s="16" t="s">
        <v>502</v>
      </c>
      <c r="C198" s="17" t="s">
        <v>503</v>
      </c>
      <c r="D198" s="17" t="s">
        <v>504</v>
      </c>
      <c r="E198" s="49" t="n">
        <v>1</v>
      </c>
      <c r="F198" s="19" t="n">
        <v>1.07393698501873</v>
      </c>
      <c r="G198" s="19" t="n">
        <v>1.22547865406667</v>
      </c>
      <c r="H198" s="19" t="n">
        <v>2</v>
      </c>
      <c r="I198" s="19" t="n">
        <v>2</v>
      </c>
      <c r="J198" s="19" t="n">
        <v>1.207720595836</v>
      </c>
      <c r="K198" s="19" t="n">
        <v>2</v>
      </c>
      <c r="L198" s="20"/>
      <c r="M198" s="45" t="n">
        <v>1</v>
      </c>
      <c r="N198" s="31" t="n">
        <v>0.331460674157303</v>
      </c>
      <c r="O198" s="31" t="n">
        <v>1.24125716994833</v>
      </c>
      <c r="P198" s="31" t="n">
        <v>0.820466704568692</v>
      </c>
      <c r="Q198" s="31" t="n">
        <v>0.284803294356432</v>
      </c>
      <c r="R198" s="31" t="n">
        <v>1.1</v>
      </c>
      <c r="S198" s="31" t="n">
        <v>1.09082397003745</v>
      </c>
    </row>
    <row r="199" customFormat="false" ht="15" hidden="false" customHeight="true" outlineLevel="0" collapsed="false">
      <c r="B199" s="16" t="s">
        <v>505</v>
      </c>
      <c r="C199" s="17" t="s">
        <v>506</v>
      </c>
      <c r="D199" s="17" t="s">
        <v>507</v>
      </c>
      <c r="E199" s="49" t="n">
        <v>1</v>
      </c>
      <c r="F199" s="19" t="n">
        <v>0.724014336917563</v>
      </c>
      <c r="G199" s="19" t="n">
        <v>0.897440093984878</v>
      </c>
      <c r="H199" s="19" t="n">
        <v>0.86921111873975</v>
      </c>
      <c r="I199" s="19" t="n">
        <v>0.697693535941325</v>
      </c>
      <c r="J199" s="19" t="n">
        <v>0.781362007168459</v>
      </c>
      <c r="K199" s="19" t="n">
        <v>0.658641577060932</v>
      </c>
      <c r="L199" s="20"/>
      <c r="M199" s="45" t="n">
        <v>1</v>
      </c>
      <c r="N199" s="31" t="n">
        <v>0.518716845878136</v>
      </c>
      <c r="O199" s="31" t="n">
        <v>0.136200716845878</v>
      </c>
      <c r="P199" s="31" t="n">
        <v>0.935060313440714</v>
      </c>
      <c r="Q199" s="31" t="n">
        <v>0.402628434886499</v>
      </c>
      <c r="R199" s="31" t="n">
        <v>0.173237753882915</v>
      </c>
      <c r="S199" s="31" t="n">
        <v>0.623655913978495</v>
      </c>
    </row>
    <row r="200" customFormat="false" ht="15" hidden="false" customHeight="true" outlineLevel="0" collapsed="false">
      <c r="B200" s="16" t="s">
        <v>508</v>
      </c>
      <c r="C200" s="17" t="s">
        <v>509</v>
      </c>
      <c r="D200" s="17" t="s">
        <v>510</v>
      </c>
      <c r="E200" s="49" t="n">
        <v>1</v>
      </c>
      <c r="F200" s="19" t="n">
        <v>0.265759885025561</v>
      </c>
      <c r="G200" s="19" t="n">
        <v>0.368200107502345</v>
      </c>
      <c r="H200" s="19" t="n">
        <v>0.26086308521115</v>
      </c>
      <c r="I200" s="19" t="n">
        <v>0.288179682360139</v>
      </c>
      <c r="J200" s="19" t="n">
        <v>0.748329875902267</v>
      </c>
      <c r="K200" s="19" t="n">
        <v>0.735538954619304</v>
      </c>
      <c r="L200" s="20"/>
      <c r="M200" s="45" t="n">
        <v>1</v>
      </c>
      <c r="N200" s="31" t="n">
        <v>1</v>
      </c>
      <c r="O200" s="31" t="n">
        <v>0.948843941499925</v>
      </c>
      <c r="P200" s="31" t="n">
        <v>0.802877621726695</v>
      </c>
      <c r="Q200" s="31" t="n">
        <v>0.448013875323057</v>
      </c>
      <c r="R200" s="31" t="n">
        <v>1.89927413792293</v>
      </c>
      <c r="S200" s="31" t="n">
        <v>0.850514204668393</v>
      </c>
    </row>
    <row r="201" customFormat="false" ht="15" hidden="false" customHeight="true" outlineLevel="0" collapsed="false">
      <c r="B201" s="16" t="s">
        <v>511</v>
      </c>
      <c r="C201" s="17" t="s">
        <v>512</v>
      </c>
      <c r="D201" s="17" t="s">
        <v>513</v>
      </c>
      <c r="E201" s="49" t="n">
        <v>1</v>
      </c>
      <c r="F201" s="19" t="n">
        <v>0.329885714285714</v>
      </c>
      <c r="G201" s="19" t="n">
        <v>0.272380952380952</v>
      </c>
      <c r="H201" s="19" t="n">
        <v>0.659599678546167</v>
      </c>
      <c r="I201" s="19" t="n">
        <v>0.556546745397532</v>
      </c>
      <c r="J201" s="19" t="n">
        <v>0.163809523809524</v>
      </c>
      <c r="K201" s="19" t="n">
        <v>0.765840713474082</v>
      </c>
      <c r="L201" s="20"/>
      <c r="M201" s="45" t="n">
        <v>1</v>
      </c>
      <c r="N201" s="31" t="n">
        <v>0.493333333333333</v>
      </c>
      <c r="O201" s="31" t="n">
        <v>0.87899443006377</v>
      </c>
      <c r="P201" s="31" t="n">
        <v>0.938641027416069</v>
      </c>
      <c r="Q201" s="31" t="n">
        <v>0.564567619047619</v>
      </c>
      <c r="R201" s="31" t="n">
        <v>0.748571428571429</v>
      </c>
      <c r="S201" s="31" t="n">
        <v>0.942640716615409</v>
      </c>
    </row>
    <row r="202" customFormat="false" ht="15" hidden="false" customHeight="true" outlineLevel="0" collapsed="false">
      <c r="B202" s="16" t="s">
        <v>514</v>
      </c>
      <c r="C202" s="17" t="s">
        <v>515</v>
      </c>
      <c r="D202" s="17" t="s">
        <v>516</v>
      </c>
      <c r="E202" s="49" t="n">
        <v>1</v>
      </c>
      <c r="F202" s="19" t="n">
        <v>0.436538242081853</v>
      </c>
      <c r="G202" s="19" t="n">
        <v>0.186629090339753</v>
      </c>
      <c r="H202" s="19" t="n">
        <v>0.445070716559679</v>
      </c>
      <c r="I202" s="19" t="n">
        <v>0.155002348520432</v>
      </c>
      <c r="J202" s="19" t="n">
        <v>0.0638797557538751</v>
      </c>
      <c r="K202" s="19" t="n">
        <v>0.257397839361203</v>
      </c>
      <c r="L202" s="20"/>
      <c r="M202" s="45" t="n">
        <v>1</v>
      </c>
      <c r="N202" s="31" t="n">
        <v>1.05803694586432</v>
      </c>
      <c r="O202" s="31" t="n">
        <v>1.15683299977317</v>
      </c>
      <c r="P202" s="31" t="n">
        <v>0.264704347372267</v>
      </c>
      <c r="Q202" s="31" t="n">
        <v>0.935918528793857</v>
      </c>
      <c r="R202" s="31" t="n">
        <v>0.194770627837796</v>
      </c>
      <c r="S202" s="31" t="n">
        <v>0.363571431553677</v>
      </c>
    </row>
    <row r="203" customFormat="false" ht="15" hidden="false" customHeight="true" outlineLevel="0" collapsed="false">
      <c r="B203" s="16" t="s">
        <v>517</v>
      </c>
      <c r="C203" s="17" t="s">
        <v>518</v>
      </c>
      <c r="D203" s="17" t="s">
        <v>519</v>
      </c>
      <c r="E203" s="49" t="n">
        <v>1</v>
      </c>
      <c r="F203" s="19" t="n">
        <v>0.32237163943068</v>
      </c>
      <c r="G203" s="19" t="n">
        <v>0.130381303813038</v>
      </c>
      <c r="H203" s="19" t="n">
        <v>0.149885784572131</v>
      </c>
      <c r="I203" s="19" t="n">
        <v>1.04261114039712</v>
      </c>
      <c r="J203" s="19" t="n">
        <v>0.922719362430328</v>
      </c>
      <c r="K203" s="19" t="n">
        <v>0.0354946406606923</v>
      </c>
      <c r="L203" s="20"/>
      <c r="M203" s="45" t="n">
        <v>1</v>
      </c>
      <c r="N203" s="31" t="n">
        <v>0.884636655843971</v>
      </c>
      <c r="O203" s="31" t="n">
        <v>0.901159725882973</v>
      </c>
      <c r="P203" s="31" t="n">
        <v>1.27736777367774</v>
      </c>
      <c r="Q203" s="31" t="n">
        <v>1.04157478648207</v>
      </c>
      <c r="R203" s="31" t="n">
        <v>0.114215427868564</v>
      </c>
      <c r="S203" s="31" t="n">
        <v>1.02956958355298</v>
      </c>
    </row>
    <row r="204" customFormat="false" ht="15" hidden="false" customHeight="true" outlineLevel="0" collapsed="false">
      <c r="B204" s="16" t="s">
        <v>520</v>
      </c>
      <c r="C204" s="17" t="s">
        <v>521</v>
      </c>
      <c r="D204" s="17" t="s">
        <v>522</v>
      </c>
      <c r="E204" s="49" t="n">
        <v>1</v>
      </c>
      <c r="F204" s="19" t="n">
        <v>1.35402112621939</v>
      </c>
      <c r="G204" s="19" t="n">
        <v>2</v>
      </c>
      <c r="H204" s="19" t="n">
        <v>1.06881615453635</v>
      </c>
      <c r="I204" s="19" t="n">
        <v>2</v>
      </c>
      <c r="J204" s="19" t="n">
        <v>1</v>
      </c>
      <c r="K204" s="19" t="n">
        <v>1.3631870058877</v>
      </c>
      <c r="L204" s="20"/>
      <c r="M204" s="45" t="n">
        <v>1</v>
      </c>
      <c r="N204" s="31" t="n">
        <v>0.390147932337698</v>
      </c>
      <c r="O204" s="31" t="n">
        <v>0.077179166739712</v>
      </c>
      <c r="P204" s="31" t="n">
        <v>0.143741290931261</v>
      </c>
      <c r="Q204" s="31" t="n">
        <v>0.489775364782088</v>
      </c>
      <c r="R204" s="31" t="n">
        <v>1.03607792194007</v>
      </c>
      <c r="S204" s="31" t="n">
        <v>1</v>
      </c>
    </row>
    <row r="205" s="1" customFormat="true" ht="15" hidden="false" customHeight="true" outlineLevel="0" collapsed="false">
      <c r="B205" s="23" t="s">
        <v>126</v>
      </c>
      <c r="C205" s="17"/>
      <c r="E205" s="24"/>
      <c r="F205" s="24"/>
      <c r="G205" s="24"/>
      <c r="H205" s="24"/>
      <c r="I205" s="24"/>
      <c r="J205" s="24"/>
      <c r="K205" s="24"/>
      <c r="L205" s="3"/>
      <c r="M205" s="47"/>
    </row>
    <row r="206" customFormat="false" ht="15" hidden="false" customHeight="true" outlineLevel="0" collapsed="false">
      <c r="B206" s="16" t="s">
        <v>523</v>
      </c>
      <c r="C206" s="17" t="s">
        <v>524</v>
      </c>
      <c r="D206" s="17" t="s">
        <v>525</v>
      </c>
      <c r="E206" s="49" t="n">
        <v>1</v>
      </c>
      <c r="F206" s="19" t="n">
        <v>0.101524471830986</v>
      </c>
      <c r="G206" s="19" t="n">
        <v>0.0751173708920188</v>
      </c>
      <c r="H206" s="19" t="n">
        <v>0.19424882629108</v>
      </c>
      <c r="I206" s="19" t="n">
        <v>0.154342723004695</v>
      </c>
      <c r="J206" s="19" t="n">
        <v>1.21325162634895</v>
      </c>
      <c r="K206" s="19" t="n">
        <v>0.309272300469484</v>
      </c>
      <c r="L206" s="20"/>
      <c r="M206" s="45" t="n">
        <v>1</v>
      </c>
      <c r="N206" s="31" t="n">
        <v>0.971819997985637</v>
      </c>
      <c r="O206" s="31" t="n">
        <v>0.461267605633803</v>
      </c>
      <c r="P206" s="31" t="n">
        <v>1.35391351870078</v>
      </c>
      <c r="Q206" s="31" t="n">
        <v>0.279318075117371</v>
      </c>
      <c r="R206" s="31" t="n">
        <v>1.37382339483453</v>
      </c>
      <c r="S206" s="31" t="n">
        <v>0.785742733696638</v>
      </c>
    </row>
    <row r="207" customFormat="false" ht="15" hidden="false" customHeight="true" outlineLevel="0" collapsed="false">
      <c r="B207" s="16" t="s">
        <v>526</v>
      </c>
      <c r="C207" s="17" t="s">
        <v>527</v>
      </c>
      <c r="D207" s="17" t="s">
        <v>528</v>
      </c>
      <c r="E207" s="49" t="n">
        <v>1</v>
      </c>
      <c r="F207" s="19" t="n">
        <v>3.05000115443331</v>
      </c>
      <c r="G207" s="19" t="n">
        <v>2.32847642065684</v>
      </c>
      <c r="H207" s="19" t="n">
        <v>4.20697126306031</v>
      </c>
      <c r="I207" s="19" t="n">
        <v>2.199053841105</v>
      </c>
      <c r="J207" s="19" t="n">
        <v>1.42420376866673</v>
      </c>
      <c r="K207" s="19" t="n">
        <v>3.37824121558316</v>
      </c>
      <c r="L207" s="20"/>
      <c r="M207" s="45" t="n">
        <v>1</v>
      </c>
      <c r="N207" s="31" t="n">
        <v>1.33343664261665</v>
      </c>
      <c r="O207" s="31" t="n">
        <v>0.297825040650407</v>
      </c>
      <c r="P207" s="31" t="n">
        <v>1.36606056709791</v>
      </c>
      <c r="Q207" s="31" t="n">
        <v>1.42791975447276</v>
      </c>
      <c r="R207" s="31" t="n">
        <v>1.58442835776407</v>
      </c>
      <c r="S207" s="31" t="n">
        <v>1.88058903975435</v>
      </c>
    </row>
    <row r="208" customFormat="false" ht="15" hidden="false" customHeight="true" outlineLevel="0" collapsed="false">
      <c r="B208" s="16" t="s">
        <v>529</v>
      </c>
      <c r="C208" s="17" t="s">
        <v>530</v>
      </c>
      <c r="D208" s="17" t="s">
        <v>531</v>
      </c>
      <c r="E208" s="49" t="n">
        <v>1</v>
      </c>
      <c r="F208" s="19" t="n">
        <v>1.14820680225977</v>
      </c>
      <c r="G208" s="19" t="n">
        <v>2.5663032967033</v>
      </c>
      <c r="H208" s="19" t="n">
        <v>14.9254956043956</v>
      </c>
      <c r="I208" s="19" t="n">
        <v>10.7724615384615</v>
      </c>
      <c r="J208" s="19" t="n">
        <v>3.00556043956044</v>
      </c>
      <c r="K208" s="19" t="n">
        <v>2.02996389598773</v>
      </c>
      <c r="L208" s="20"/>
      <c r="M208" s="45" t="n">
        <v>1</v>
      </c>
      <c r="N208" s="31" t="n">
        <v>1.03315248286655</v>
      </c>
      <c r="O208" s="31" t="n">
        <v>0.48728813559322</v>
      </c>
      <c r="P208" s="31" t="n">
        <v>0.216101694915254</v>
      </c>
      <c r="Q208" s="31" t="n">
        <v>0.205535465116279</v>
      </c>
      <c r="R208" s="31" t="n">
        <v>1.51638186653463</v>
      </c>
      <c r="S208" s="31" t="n">
        <v>0.89905284283732</v>
      </c>
    </row>
    <row r="209" customFormat="false" ht="15" hidden="false" customHeight="true" outlineLevel="0" collapsed="false">
      <c r="B209" s="16" t="s">
        <v>532</v>
      </c>
      <c r="C209" s="17" t="s">
        <v>533</v>
      </c>
      <c r="D209" s="17" t="s">
        <v>534</v>
      </c>
      <c r="E209" s="49" t="n">
        <v>1</v>
      </c>
      <c r="F209" s="19" t="n">
        <v>0.192909090909091</v>
      </c>
      <c r="G209" s="19" t="n">
        <v>0.355589204545455</v>
      </c>
      <c r="H209" s="19" t="n">
        <v>0.276436931818182</v>
      </c>
      <c r="I209" s="19" t="n">
        <v>0.132596685082873</v>
      </c>
      <c r="J209" s="19" t="n">
        <v>0.171828409090909</v>
      </c>
      <c r="K209" s="19" t="n">
        <v>1</v>
      </c>
      <c r="L209" s="20"/>
      <c r="M209" s="45" t="n">
        <v>1</v>
      </c>
      <c r="N209" s="31" t="n">
        <v>1</v>
      </c>
      <c r="O209" s="31" t="n">
        <v>0.104972375690608</v>
      </c>
      <c r="P209" s="31" t="n">
        <v>1</v>
      </c>
      <c r="Q209" s="31" t="n">
        <v>1.22933839779006</v>
      </c>
      <c r="R209" s="31" t="n">
        <v>1</v>
      </c>
      <c r="S209" s="31" t="n">
        <v>0.892045454545455</v>
      </c>
    </row>
    <row r="210" customFormat="false" ht="15" hidden="false" customHeight="true" outlineLevel="0" collapsed="false">
      <c r="B210" s="16" t="s">
        <v>535</v>
      </c>
      <c r="C210" s="17" t="s">
        <v>536</v>
      </c>
      <c r="D210" s="17" t="s">
        <v>537</v>
      </c>
      <c r="E210" s="49" t="n">
        <v>1</v>
      </c>
      <c r="F210" s="19" t="n">
        <v>0.831113801452785</v>
      </c>
      <c r="G210" s="19" t="n">
        <v>1.32457627118644</v>
      </c>
      <c r="H210" s="19" t="n">
        <v>0.971428571428572</v>
      </c>
      <c r="I210" s="19" t="n">
        <v>1.21574624697337</v>
      </c>
      <c r="J210" s="19" t="n">
        <v>1.01694915254237</v>
      </c>
      <c r="K210" s="19" t="n">
        <v>1.41973312348668</v>
      </c>
      <c r="L210" s="20"/>
      <c r="M210" s="45" t="n">
        <v>1</v>
      </c>
      <c r="N210" s="31" t="n">
        <v>0.0665633171912833</v>
      </c>
      <c r="O210" s="31" t="n">
        <v>1.07421307506053</v>
      </c>
      <c r="P210" s="31" t="n">
        <v>0.18910411622276</v>
      </c>
      <c r="Q210" s="31" t="n">
        <v>0.173607748184019</v>
      </c>
      <c r="R210" s="31" t="n">
        <v>0.140193704600484</v>
      </c>
      <c r="S210" s="31" t="n">
        <v>0.372397094430993</v>
      </c>
    </row>
    <row r="211" customFormat="false" ht="15" hidden="false" customHeight="true" outlineLevel="0" collapsed="false">
      <c r="B211" s="16" t="s">
        <v>538</v>
      </c>
      <c r="C211" s="17" t="s">
        <v>539</v>
      </c>
      <c r="D211" s="17" t="s">
        <v>540</v>
      </c>
      <c r="E211" s="49" t="n">
        <v>1</v>
      </c>
      <c r="F211" s="19" t="n">
        <v>1.12190243902439</v>
      </c>
      <c r="G211" s="19" t="n">
        <v>0.153932742366681</v>
      </c>
      <c r="H211" s="19" t="n">
        <v>0.413676656817222</v>
      </c>
      <c r="I211" s="19" t="n">
        <v>0.0199803011115801</v>
      </c>
      <c r="J211" s="19" t="n">
        <v>0.139862107781061</v>
      </c>
      <c r="K211" s="19" t="n">
        <v>0.0374278879977487</v>
      </c>
      <c r="L211" s="20"/>
      <c r="M211" s="45" t="n">
        <v>1</v>
      </c>
      <c r="N211" s="31" t="n">
        <v>1.36288621822727</v>
      </c>
      <c r="O211" s="31" t="n">
        <v>1.34411764705882</v>
      </c>
      <c r="P211" s="31" t="n">
        <v>0.784508231321233</v>
      </c>
      <c r="Q211" s="31" t="n">
        <v>0.343509779091037</v>
      </c>
      <c r="R211" s="31" t="n">
        <v>0.289855072463768</v>
      </c>
      <c r="S211" s="31" t="n">
        <v>1.01982933975616</v>
      </c>
    </row>
    <row r="212" customFormat="false" ht="15" hidden="false" customHeight="true" outlineLevel="0" collapsed="false">
      <c r="B212" s="16" t="s">
        <v>541</v>
      </c>
      <c r="C212" s="17" t="s">
        <v>542</v>
      </c>
      <c r="D212" s="17" t="s">
        <v>543</v>
      </c>
      <c r="E212" s="49" t="n">
        <v>1</v>
      </c>
      <c r="F212" s="19" t="n">
        <v>0.114828400992451</v>
      </c>
      <c r="G212" s="19" t="n">
        <v>0.264394457055377</v>
      </c>
      <c r="H212" s="19" t="n">
        <v>0.153196431399462</v>
      </c>
      <c r="I212" s="19" t="n">
        <v>0.135670168399937</v>
      </c>
      <c r="J212" s="19" t="n">
        <v>0.175473789790424</v>
      </c>
      <c r="K212" s="19" t="n">
        <v>0.232170194794911</v>
      </c>
      <c r="L212" s="20"/>
      <c r="M212" s="45" t="n">
        <v>1</v>
      </c>
      <c r="N212" s="31" t="n">
        <v>0.839268531065809</v>
      </c>
      <c r="O212" s="31" t="n">
        <v>0.857546323180067</v>
      </c>
      <c r="P212" s="31" t="n">
        <v>0.220239666367524</v>
      </c>
      <c r="Q212" s="31" t="n">
        <v>0.265064667687272</v>
      </c>
      <c r="R212" s="31" t="n">
        <v>0.355698674972285</v>
      </c>
      <c r="S212" s="31" t="n">
        <v>1.1562318534551</v>
      </c>
    </row>
    <row r="213" customFormat="false" ht="15" hidden="false" customHeight="true" outlineLevel="0" collapsed="false">
      <c r="B213" s="16" t="s">
        <v>544</v>
      </c>
      <c r="C213" s="17" t="s">
        <v>545</v>
      </c>
      <c r="D213" s="17" t="s">
        <v>546</v>
      </c>
      <c r="E213" s="49" t="n">
        <v>1</v>
      </c>
      <c r="F213" s="19" t="n">
        <v>0.0544783010156971</v>
      </c>
      <c r="G213" s="19" t="n">
        <v>0.0789473684210526</v>
      </c>
      <c r="H213" s="19" t="n">
        <v>1</v>
      </c>
      <c r="I213" s="19" t="n">
        <v>1</v>
      </c>
      <c r="J213" s="19" t="n">
        <v>0.126500461680517</v>
      </c>
      <c r="K213" s="19" t="n">
        <v>0.113111726685134</v>
      </c>
      <c r="L213" s="20"/>
      <c r="M213" s="45" t="n">
        <v>1</v>
      </c>
      <c r="N213" s="31" t="n">
        <v>0.265927977839335</v>
      </c>
      <c r="O213" s="31" t="n">
        <v>1.16112650046168</v>
      </c>
      <c r="P213" s="31" t="n">
        <v>1.06648199445983</v>
      </c>
      <c r="Q213" s="31" t="n">
        <v>1.04653831948292</v>
      </c>
      <c r="R213" s="31" t="n">
        <v>1</v>
      </c>
      <c r="S213" s="31" t="n">
        <v>0.795905355493998</v>
      </c>
    </row>
    <row r="214" customFormat="false" ht="15" hidden="false" customHeight="true" outlineLevel="0" collapsed="false">
      <c r="B214" s="16" t="s">
        <v>547</v>
      </c>
      <c r="C214" s="17" t="s">
        <v>548</v>
      </c>
      <c r="D214" s="17" t="s">
        <v>549</v>
      </c>
      <c r="E214" s="49" t="n">
        <v>1</v>
      </c>
      <c r="F214" s="19" t="n">
        <v>1</v>
      </c>
      <c r="G214" s="19" t="n">
        <v>1</v>
      </c>
      <c r="H214" s="19" t="n">
        <v>1</v>
      </c>
      <c r="I214" s="19" t="n">
        <v>2</v>
      </c>
      <c r="J214" s="19" t="n">
        <v>2</v>
      </c>
      <c r="K214" s="19" t="n">
        <v>1</v>
      </c>
      <c r="L214" s="20"/>
      <c r="M214" s="45" t="n">
        <v>1</v>
      </c>
      <c r="N214" s="31" t="n">
        <v>1</v>
      </c>
      <c r="O214" s="31" t="n">
        <v>1</v>
      </c>
      <c r="P214" s="31" t="n">
        <v>1</v>
      </c>
      <c r="Q214" s="31" t="n">
        <v>0.283208020050125</v>
      </c>
      <c r="R214" s="31" t="n">
        <v>1</v>
      </c>
      <c r="S214" s="31" t="n">
        <v>1</v>
      </c>
    </row>
    <row r="215" s="1" customFormat="true" ht="15" hidden="false" customHeight="true" outlineLevel="0" collapsed="false">
      <c r="B215" s="23" t="s">
        <v>175</v>
      </c>
      <c r="C215" s="17"/>
      <c r="E215" s="24"/>
      <c r="F215" s="24"/>
      <c r="G215" s="24"/>
      <c r="H215" s="24"/>
      <c r="I215" s="24"/>
      <c r="J215" s="24"/>
      <c r="K215" s="24"/>
      <c r="L215" s="3"/>
      <c r="M215" s="47"/>
    </row>
    <row r="216" customFormat="false" ht="15" hidden="false" customHeight="true" outlineLevel="0" collapsed="false">
      <c r="B216" s="16" t="s">
        <v>550</v>
      </c>
      <c r="C216" s="17" t="s">
        <v>551</v>
      </c>
      <c r="D216" s="17" t="s">
        <v>552</v>
      </c>
      <c r="E216" s="49" t="n">
        <v>1</v>
      </c>
      <c r="F216" s="19" t="n">
        <v>1.19662465437788</v>
      </c>
      <c r="G216" s="19" t="n">
        <v>1.23716939655172</v>
      </c>
      <c r="H216" s="19" t="n">
        <v>2</v>
      </c>
      <c r="I216" s="19" t="n">
        <v>2</v>
      </c>
      <c r="J216" s="19" t="n">
        <v>1.40811492722295</v>
      </c>
      <c r="K216" s="19" t="n">
        <v>7.74993965517241</v>
      </c>
      <c r="L216" s="20"/>
      <c r="M216" s="45" t="n">
        <v>1</v>
      </c>
      <c r="N216" s="31" t="n">
        <v>1.25151266405428</v>
      </c>
      <c r="O216" s="31" t="n">
        <v>0.301724137931035</v>
      </c>
      <c r="P216" s="31" t="n">
        <v>0.224137931034483</v>
      </c>
      <c r="Q216" s="31" t="n">
        <v>0.762801480579799</v>
      </c>
      <c r="R216" s="31" t="n">
        <v>0.9301369910473</v>
      </c>
      <c r="S216" s="31" t="n">
        <v>0.497695852534562</v>
      </c>
    </row>
    <row r="217" s="1" customFormat="true" ht="15" hidden="false" customHeight="true" outlineLevel="0" collapsed="false">
      <c r="B217" s="23" t="s">
        <v>191</v>
      </c>
      <c r="C217" s="17"/>
      <c r="E217" s="24"/>
      <c r="F217" s="24"/>
      <c r="G217" s="24"/>
      <c r="H217" s="24"/>
      <c r="I217" s="24"/>
      <c r="J217" s="24"/>
      <c r="K217" s="24"/>
      <c r="L217" s="3"/>
      <c r="M217" s="47"/>
    </row>
    <row r="218" customFormat="false" ht="15" hidden="false" customHeight="true" outlineLevel="0" collapsed="false">
      <c r="B218" s="16" t="s">
        <v>553</v>
      </c>
      <c r="C218" s="17" t="s">
        <v>554</v>
      </c>
      <c r="D218" s="17" t="s">
        <v>555</v>
      </c>
      <c r="E218" s="49" t="n">
        <v>1</v>
      </c>
      <c r="F218" s="19" t="n">
        <v>0.07747554459515</v>
      </c>
      <c r="G218" s="19" t="n">
        <v>0.0572681189204001</v>
      </c>
      <c r="H218" s="19" t="n">
        <v>1.14111522126319</v>
      </c>
      <c r="I218" s="19" t="n">
        <v>0.104945882997671</v>
      </c>
      <c r="J218" s="19" t="n">
        <v>0.070968625839156</v>
      </c>
      <c r="K218" s="19" t="n">
        <v>0.220578161391972</v>
      </c>
      <c r="L218" s="20"/>
      <c r="M218" s="45" t="n">
        <v>1</v>
      </c>
      <c r="N218" s="31" t="n">
        <v>0.89599996428173</v>
      </c>
      <c r="O218" s="31" t="n">
        <v>0.0142485271955062</v>
      </c>
      <c r="P218" s="31" t="n">
        <v>1.06370735717222</v>
      </c>
      <c r="Q218" s="31" t="n">
        <v>0.364992190711056</v>
      </c>
      <c r="R218" s="31" t="n">
        <v>1.27297174516203</v>
      </c>
      <c r="S218" s="31" t="n">
        <v>1.5</v>
      </c>
    </row>
    <row r="219" s="1" customFormat="true" ht="15" hidden="false" customHeight="true" outlineLevel="0" collapsed="false">
      <c r="B219" s="23" t="s">
        <v>423</v>
      </c>
      <c r="C219" s="17"/>
      <c r="E219" s="24"/>
      <c r="F219" s="24"/>
      <c r="G219" s="24"/>
      <c r="H219" s="24"/>
      <c r="I219" s="24"/>
      <c r="J219" s="24"/>
      <c r="K219" s="24"/>
      <c r="L219" s="3"/>
      <c r="M219" s="47"/>
    </row>
    <row r="220" customFormat="false" ht="15" hidden="false" customHeight="true" outlineLevel="0" collapsed="false">
      <c r="B220" s="16" t="s">
        <v>556</v>
      </c>
      <c r="C220" s="17" t="s">
        <v>557</v>
      </c>
      <c r="D220" s="17" t="s">
        <v>558</v>
      </c>
      <c r="E220" s="49" t="n">
        <v>1</v>
      </c>
      <c r="F220" s="19" t="n">
        <v>0.0531887628865979</v>
      </c>
      <c r="G220" s="19" t="n">
        <v>1</v>
      </c>
      <c r="H220" s="19" t="n">
        <v>1</v>
      </c>
      <c r="I220" s="19" t="n">
        <v>0.278350515463918</v>
      </c>
      <c r="J220" s="19" t="n">
        <v>0.507216494845361</v>
      </c>
      <c r="K220" s="19" t="n">
        <v>0.524742268041237</v>
      </c>
      <c r="L220" s="20"/>
      <c r="M220" s="45" t="n">
        <v>1</v>
      </c>
      <c r="N220" s="31" t="n">
        <v>1</v>
      </c>
      <c r="O220" s="31" t="n">
        <v>1.2680412371134</v>
      </c>
      <c r="P220" s="31" t="n">
        <v>0.465979381443299</v>
      </c>
      <c r="Q220" s="31" t="n">
        <v>1.02538041237113</v>
      </c>
      <c r="R220" s="31" t="n">
        <v>1</v>
      </c>
      <c r="S220" s="31" t="n">
        <v>1.48192268041237</v>
      </c>
    </row>
    <row r="221" customFormat="false" ht="15" hidden="false" customHeight="true" outlineLevel="0" collapsed="false">
      <c r="B221" s="16" t="s">
        <v>559</v>
      </c>
      <c r="C221" s="17" t="s">
        <v>560</v>
      </c>
      <c r="D221" s="17" t="s">
        <v>561</v>
      </c>
      <c r="E221" s="49" t="n">
        <v>1</v>
      </c>
      <c r="F221" s="19" t="n">
        <v>2</v>
      </c>
      <c r="G221" s="19" t="n">
        <v>0.79384084543252</v>
      </c>
      <c r="H221" s="19" t="n">
        <v>1.14955773770892</v>
      </c>
      <c r="I221" s="19" t="n">
        <v>1</v>
      </c>
      <c r="J221" s="19" t="n">
        <v>2</v>
      </c>
      <c r="K221" s="19" t="n">
        <v>2</v>
      </c>
      <c r="L221" s="20"/>
      <c r="M221" s="45" t="n">
        <v>1</v>
      </c>
      <c r="N221" s="31" t="n">
        <v>0.486356048846933</v>
      </c>
      <c r="O221" s="31" t="n">
        <v>1.24436921169515</v>
      </c>
      <c r="P221" s="31" t="n">
        <v>0.779852087158937</v>
      </c>
      <c r="Q221" s="31" t="n">
        <v>0.218690750073258</v>
      </c>
      <c r="R221" s="31" t="n">
        <v>1.04309495056408</v>
      </c>
      <c r="S221" s="31" t="n">
        <v>0.787397005800447</v>
      </c>
    </row>
    <row r="222" customFormat="false" ht="15" hidden="false" customHeight="true" outlineLevel="0" collapsed="false">
      <c r="B222" s="16" t="s">
        <v>562</v>
      </c>
      <c r="C222" s="17" t="s">
        <v>563</v>
      </c>
      <c r="D222" s="17" t="s">
        <v>564</v>
      </c>
      <c r="E222" s="49" t="n">
        <v>1</v>
      </c>
      <c r="F222" s="19" t="n">
        <v>2</v>
      </c>
      <c r="G222" s="19" t="n">
        <v>1.0702787254902</v>
      </c>
      <c r="H222" s="19" t="n">
        <v>3.05694063751329</v>
      </c>
      <c r="I222" s="19" t="n">
        <v>2</v>
      </c>
      <c r="J222" s="19" t="n">
        <v>1.7705461828461</v>
      </c>
      <c r="K222" s="19" t="n">
        <v>2</v>
      </c>
      <c r="L222" s="20"/>
      <c r="M222" s="45" t="n">
        <v>1</v>
      </c>
      <c r="N222" s="31" t="n">
        <v>0.401960784313725</v>
      </c>
      <c r="O222" s="31" t="n">
        <v>1.20098039215686</v>
      </c>
      <c r="P222" s="31" t="n">
        <v>0.17843137254902</v>
      </c>
      <c r="Q222" s="31" t="n">
        <v>1.15196078431373</v>
      </c>
      <c r="R222" s="31" t="n">
        <v>0.492156862745098</v>
      </c>
      <c r="S222" s="31" t="n">
        <v>1.11274509803922</v>
      </c>
    </row>
    <row r="223" customFormat="false" ht="15" hidden="false" customHeight="true" outlineLevel="0" collapsed="false">
      <c r="B223" s="16" t="s">
        <v>565</v>
      </c>
      <c r="C223" s="17" t="s">
        <v>566</v>
      </c>
      <c r="D223" s="17" t="s">
        <v>567</v>
      </c>
      <c r="E223" s="49" t="n">
        <v>1</v>
      </c>
      <c r="F223" s="19" t="n">
        <v>0.753989743589744</v>
      </c>
      <c r="G223" s="19" t="n">
        <v>1</v>
      </c>
      <c r="H223" s="19" t="n">
        <v>1.11738259668508</v>
      </c>
      <c r="I223" s="19" t="n">
        <v>1.31482541436464</v>
      </c>
      <c r="J223" s="19" t="n">
        <v>2</v>
      </c>
      <c r="K223" s="19" t="n">
        <v>2</v>
      </c>
      <c r="L223" s="20"/>
      <c r="M223" s="45" t="n">
        <v>1</v>
      </c>
      <c r="N223" s="31" t="n">
        <v>0.475138121546961</v>
      </c>
      <c r="O223" s="31" t="n">
        <v>0.475138121546961</v>
      </c>
      <c r="P223" s="31" t="n">
        <v>0.480662983425414</v>
      </c>
      <c r="Q223" s="31" t="n">
        <v>1</v>
      </c>
      <c r="R223" s="31" t="n">
        <v>0.464088397790055</v>
      </c>
      <c r="S223" s="31" t="n">
        <v>1.15193370165746</v>
      </c>
    </row>
    <row r="224" customFormat="false" ht="15" hidden="false" customHeight="true" outlineLevel="0" collapsed="false">
      <c r="B224" s="16" t="s">
        <v>568</v>
      </c>
      <c r="C224" s="17" t="s">
        <v>569</v>
      </c>
      <c r="D224" s="17" t="s">
        <v>570</v>
      </c>
      <c r="E224" s="49" t="n">
        <v>1</v>
      </c>
      <c r="F224" s="19" t="n">
        <v>2</v>
      </c>
      <c r="G224" s="19" t="n">
        <v>2</v>
      </c>
      <c r="H224" s="19" t="n">
        <v>2</v>
      </c>
      <c r="I224" s="19" t="n">
        <v>2</v>
      </c>
      <c r="J224" s="19" t="n">
        <v>1.35582163794346</v>
      </c>
      <c r="K224" s="19" t="n">
        <v>2</v>
      </c>
      <c r="L224" s="20"/>
      <c r="M224" s="45" t="n">
        <v>1</v>
      </c>
      <c r="N224" s="31" t="n">
        <v>1</v>
      </c>
      <c r="O224" s="31" t="n">
        <v>0.897760764820113</v>
      </c>
      <c r="P224" s="31" t="n">
        <v>1</v>
      </c>
      <c r="Q224" s="31" t="n">
        <v>1.45156436375525</v>
      </c>
      <c r="R224" s="31" t="n">
        <v>1.02895965519524</v>
      </c>
      <c r="S224" s="31" t="n">
        <v>0.393404844829858</v>
      </c>
    </row>
    <row r="225" s="1" customFormat="true" ht="15" hidden="false" customHeight="true" outlineLevel="0" collapsed="false">
      <c r="B225" s="23" t="s">
        <v>373</v>
      </c>
      <c r="C225" s="17"/>
      <c r="E225" s="24"/>
      <c r="F225" s="24"/>
      <c r="G225" s="24"/>
      <c r="H225" s="24"/>
      <c r="I225" s="24"/>
      <c r="J225" s="24"/>
      <c r="K225" s="24"/>
      <c r="L225" s="3"/>
      <c r="M225" s="47"/>
    </row>
    <row r="226" customFormat="false" ht="15" hidden="false" customHeight="true" outlineLevel="0" collapsed="false">
      <c r="B226" s="16" t="s">
        <v>571</v>
      </c>
      <c r="C226" s="17" t="s">
        <v>572</v>
      </c>
      <c r="D226" s="17" t="s">
        <v>573</v>
      </c>
      <c r="E226" s="49" t="n">
        <v>1</v>
      </c>
      <c r="F226" s="19" t="n">
        <v>1.00692418976023</v>
      </c>
      <c r="G226" s="19" t="n">
        <v>0.841495992876225</v>
      </c>
      <c r="H226" s="19" t="n">
        <v>0.979357451259045</v>
      </c>
      <c r="I226" s="19" t="n">
        <v>1.06733511091375</v>
      </c>
      <c r="J226" s="19" t="n">
        <v>1.68491071357011</v>
      </c>
      <c r="K226" s="19" t="n">
        <v>1</v>
      </c>
      <c r="L226" s="20"/>
      <c r="M226" s="45" t="n">
        <v>1</v>
      </c>
      <c r="N226" s="31" t="n">
        <v>0.167124666073019</v>
      </c>
      <c r="O226" s="31" t="n">
        <v>0.294746215494212</v>
      </c>
      <c r="P226" s="31" t="n">
        <v>0.399821905609973</v>
      </c>
      <c r="Q226" s="31" t="n">
        <v>0.0792520035618878</v>
      </c>
      <c r="R226" s="31" t="n">
        <v>0.505788067675868</v>
      </c>
      <c r="S226" s="31" t="n">
        <v>0.491540516473731</v>
      </c>
    </row>
    <row r="227" customFormat="false" ht="15" hidden="false" customHeight="true" outlineLevel="0" collapsed="false">
      <c r="B227" s="33" t="s">
        <v>574</v>
      </c>
      <c r="C227" s="34" t="s">
        <v>575</v>
      </c>
      <c r="D227" s="34" t="s">
        <v>576</v>
      </c>
      <c r="E227" s="50" t="n">
        <v>1</v>
      </c>
      <c r="F227" s="36" t="n">
        <v>1</v>
      </c>
      <c r="G227" s="36" t="n">
        <v>1</v>
      </c>
      <c r="H227" s="36" t="n">
        <v>1.07936584410395</v>
      </c>
      <c r="I227" s="36" t="n">
        <v>1.08668973348214</v>
      </c>
      <c r="J227" s="36" t="n">
        <v>0.812540238490796</v>
      </c>
      <c r="K227" s="36" t="n">
        <v>1.82406029402183</v>
      </c>
      <c r="L227" s="20"/>
      <c r="M227" s="48" t="n">
        <v>1</v>
      </c>
      <c r="N227" s="38" t="n">
        <v>0.457894736842105</v>
      </c>
      <c r="O227" s="38" t="n">
        <v>0.636642046966513</v>
      </c>
      <c r="P227" s="38" t="n">
        <v>1</v>
      </c>
      <c r="Q227" s="38" t="n">
        <v>1</v>
      </c>
      <c r="R227" s="38" t="n">
        <v>0.822935279210866</v>
      </c>
      <c r="S227" s="38" t="n">
        <v>1</v>
      </c>
    </row>
    <row r="228" customFormat="false" ht="15" hidden="false" customHeight="true" outlineLevel="0" collapsed="false"/>
    <row r="229" customFormat="false" ht="15" hidden="false" customHeight="true" outlineLevel="0" collapsed="false">
      <c r="B229" s="7" t="s">
        <v>577</v>
      </c>
      <c r="M229" s="39"/>
    </row>
    <row r="230" customFormat="false" ht="15.75" hidden="false" customHeight="true" outlineLevel="0" collapsed="false">
      <c r="B230" s="8" t="s">
        <v>2</v>
      </c>
      <c r="C230" s="9" t="s">
        <v>3</v>
      </c>
      <c r="D230" s="9" t="s">
        <v>4</v>
      </c>
      <c r="E230" s="10" t="s">
        <v>5</v>
      </c>
      <c r="F230" s="10"/>
      <c r="G230" s="10"/>
      <c r="H230" s="10"/>
      <c r="I230" s="10"/>
      <c r="J230" s="10"/>
      <c r="K230" s="10"/>
      <c r="L230" s="11"/>
      <c r="M230" s="10" t="s">
        <v>6</v>
      </c>
      <c r="N230" s="10"/>
      <c r="O230" s="10"/>
      <c r="P230" s="10"/>
      <c r="Q230" s="10"/>
      <c r="R230" s="10"/>
      <c r="S230" s="10"/>
    </row>
    <row r="231" customFormat="false" ht="15.75" hidden="false" customHeight="true" outlineLevel="0" collapsed="false">
      <c r="B231" s="8"/>
      <c r="C231" s="9"/>
      <c r="D231" s="9"/>
      <c r="E231" s="12" t="s">
        <v>7</v>
      </c>
      <c r="F231" s="12" t="s">
        <v>8</v>
      </c>
      <c r="G231" s="12" t="s">
        <v>9</v>
      </c>
      <c r="H231" s="12" t="s">
        <v>10</v>
      </c>
      <c r="I231" s="12" t="s">
        <v>11</v>
      </c>
      <c r="J231" s="12" t="s">
        <v>12</v>
      </c>
      <c r="K231" s="12" t="s">
        <v>13</v>
      </c>
      <c r="L231" s="13"/>
      <c r="M231" s="12" t="s">
        <v>7</v>
      </c>
      <c r="N231" s="12" t="s">
        <v>8</v>
      </c>
      <c r="O231" s="12" t="s">
        <v>9</v>
      </c>
      <c r="P231" s="12" t="s">
        <v>10</v>
      </c>
      <c r="Q231" s="12" t="s">
        <v>11</v>
      </c>
      <c r="R231" s="12" t="s">
        <v>12</v>
      </c>
      <c r="S231" s="12" t="s">
        <v>13</v>
      </c>
    </row>
    <row r="232" s="1" customFormat="true" ht="15" hidden="false" customHeight="true" outlineLevel="0" collapsed="false">
      <c r="B232" s="23" t="s">
        <v>14</v>
      </c>
      <c r="C232" s="17"/>
      <c r="L232" s="3"/>
    </row>
    <row r="233" customFormat="false" ht="15" hidden="false" customHeight="true" outlineLevel="0" collapsed="false">
      <c r="B233" s="16" t="s">
        <v>578</v>
      </c>
      <c r="C233" s="17" t="s">
        <v>579</v>
      </c>
      <c r="D233" s="17" t="s">
        <v>580</v>
      </c>
      <c r="E233" s="25" t="n">
        <v>1</v>
      </c>
      <c r="F233" s="19" t="n">
        <v>1.1266149870801</v>
      </c>
      <c r="G233" s="19" t="n">
        <v>2.95470383275261</v>
      </c>
      <c r="H233" s="19" t="n">
        <v>1.21439496607372</v>
      </c>
      <c r="I233" s="19" t="n">
        <v>1.1640826873385</v>
      </c>
      <c r="J233" s="19" t="n">
        <v>3.94117647058824</v>
      </c>
      <c r="K233" s="19" t="n">
        <v>3.15411640343241</v>
      </c>
      <c r="L233" s="20"/>
      <c r="M233" s="45" t="n">
        <v>1</v>
      </c>
      <c r="N233" s="31" t="n">
        <v>1.07775562051555</v>
      </c>
      <c r="O233" s="31" t="n">
        <v>1.08769117725219</v>
      </c>
      <c r="P233" s="31" t="n">
        <v>1.06575322997416</v>
      </c>
      <c r="Q233" s="31" t="n">
        <v>1.03527338501292</v>
      </c>
      <c r="R233" s="31" t="n">
        <v>1.00332181769864</v>
      </c>
      <c r="S233" s="31" t="n">
        <v>1.02285410576668</v>
      </c>
    </row>
    <row r="234" customFormat="false" ht="15" hidden="false" customHeight="true" outlineLevel="0" collapsed="false">
      <c r="B234" s="16" t="s">
        <v>581</v>
      </c>
      <c r="C234" s="17" t="s">
        <v>582</v>
      </c>
      <c r="D234" s="17" t="s">
        <v>583</v>
      </c>
      <c r="E234" s="25" t="n">
        <v>1</v>
      </c>
      <c r="F234" s="19" t="n">
        <v>1</v>
      </c>
      <c r="G234" s="19" t="n">
        <v>2</v>
      </c>
      <c r="H234" s="19" t="n">
        <v>1</v>
      </c>
      <c r="I234" s="19" t="n">
        <v>2</v>
      </c>
      <c r="J234" s="19" t="n">
        <v>1</v>
      </c>
      <c r="K234" s="19" t="n">
        <v>2</v>
      </c>
      <c r="L234" s="20"/>
      <c r="M234" s="45" t="n">
        <v>1</v>
      </c>
      <c r="N234" s="31" t="n">
        <v>1</v>
      </c>
      <c r="O234" s="31" t="n">
        <v>1</v>
      </c>
      <c r="P234" s="31" t="n">
        <v>1</v>
      </c>
      <c r="Q234" s="31" t="n">
        <v>1</v>
      </c>
      <c r="R234" s="31" t="n">
        <v>1</v>
      </c>
      <c r="S234" s="31" t="n">
        <v>1</v>
      </c>
    </row>
    <row r="235" customFormat="false" ht="15" hidden="false" customHeight="true" outlineLevel="0" collapsed="false">
      <c r="B235" s="16" t="s">
        <v>584</v>
      </c>
      <c r="C235" s="17" t="s">
        <v>585</v>
      </c>
      <c r="D235" s="17" t="s">
        <v>586</v>
      </c>
      <c r="E235" s="25" t="n">
        <v>1</v>
      </c>
      <c r="F235" s="19" t="n">
        <v>4.28380312167273</v>
      </c>
      <c r="G235" s="19" t="n">
        <v>1</v>
      </c>
      <c r="H235" s="19" t="n">
        <v>1.49321119139939</v>
      </c>
      <c r="I235" s="19" t="n">
        <v>3.77970546150357</v>
      </c>
      <c r="J235" s="19" t="n">
        <v>4.00261545244817</v>
      </c>
      <c r="K235" s="19" t="n">
        <v>1</v>
      </c>
      <c r="L235" s="20"/>
      <c r="M235" s="45" t="n">
        <v>1</v>
      </c>
      <c r="N235" s="31" t="n">
        <v>1</v>
      </c>
      <c r="O235" s="31" t="n">
        <v>1</v>
      </c>
      <c r="P235" s="31" t="n">
        <v>1.109293682754</v>
      </c>
      <c r="Q235" s="31" t="n">
        <v>1</v>
      </c>
      <c r="R235" s="31" t="n">
        <v>1</v>
      </c>
      <c r="S235" s="31" t="n">
        <v>1</v>
      </c>
    </row>
    <row r="236" customFormat="false" ht="15" hidden="false" customHeight="true" outlineLevel="0" collapsed="false">
      <c r="B236" s="16" t="s">
        <v>587</v>
      </c>
      <c r="C236" s="17" t="s">
        <v>588</v>
      </c>
      <c r="D236" s="17" t="s">
        <v>589</v>
      </c>
      <c r="E236" s="25" t="n">
        <v>1</v>
      </c>
      <c r="F236" s="19" t="n">
        <v>1.30612354769075</v>
      </c>
      <c r="G236" s="19" t="n">
        <v>0.988483080524772</v>
      </c>
      <c r="H236" s="19" t="n">
        <v>2</v>
      </c>
      <c r="I236" s="19" t="n">
        <v>1.2245461361015</v>
      </c>
      <c r="J236" s="19" t="n">
        <v>2</v>
      </c>
      <c r="K236" s="19" t="n">
        <v>1.22281026528258</v>
      </c>
      <c r="L236" s="20"/>
      <c r="M236" s="45" t="n">
        <v>1</v>
      </c>
      <c r="N236" s="31" t="n">
        <v>1.18198811995386</v>
      </c>
      <c r="O236" s="31" t="n">
        <v>1.08881199538639</v>
      </c>
      <c r="P236" s="31" t="n">
        <v>1.17820069204152</v>
      </c>
      <c r="Q236" s="31" t="n">
        <v>1.09227220299885</v>
      </c>
      <c r="R236" s="31" t="n">
        <v>1.0942213314659</v>
      </c>
      <c r="S236" s="31" t="n">
        <v>1.12110726643599</v>
      </c>
    </row>
    <row r="237" customFormat="false" ht="15" hidden="false" customHeight="true" outlineLevel="0" collapsed="false">
      <c r="B237" s="16" t="s">
        <v>590</v>
      </c>
      <c r="C237" s="17" t="s">
        <v>591</v>
      </c>
      <c r="D237" s="17" t="s">
        <v>592</v>
      </c>
      <c r="E237" s="25" t="n">
        <v>1</v>
      </c>
      <c r="F237" s="19" t="n">
        <v>1</v>
      </c>
      <c r="G237" s="19" t="n">
        <v>3.79357335776287</v>
      </c>
      <c r="H237" s="19" t="n">
        <v>2.74494208259468</v>
      </c>
      <c r="I237" s="19" t="n">
        <v>2.02781602588783</v>
      </c>
      <c r="J237" s="19" t="n">
        <v>2.51817417715423</v>
      </c>
      <c r="K237" s="19" t="n">
        <v>3.3765657677732</v>
      </c>
      <c r="L237" s="20"/>
      <c r="M237" s="45" t="n">
        <v>1</v>
      </c>
      <c r="N237" s="31" t="n">
        <v>1.02263395246666</v>
      </c>
      <c r="O237" s="31" t="n">
        <v>1.05128486030349</v>
      </c>
      <c r="P237" s="31" t="n">
        <v>1.32873600511225</v>
      </c>
      <c r="Q237" s="31" t="n">
        <v>1</v>
      </c>
      <c r="R237" s="31" t="n">
        <v>1.64719462725495</v>
      </c>
      <c r="S237" s="31" t="n">
        <v>1</v>
      </c>
    </row>
    <row r="238" customFormat="false" ht="15" hidden="false" customHeight="true" outlineLevel="0" collapsed="false">
      <c r="B238" s="16" t="s">
        <v>593</v>
      </c>
      <c r="C238" s="17" t="s">
        <v>594</v>
      </c>
      <c r="D238" s="17" t="s">
        <v>595</v>
      </c>
      <c r="E238" s="25" t="n">
        <v>1</v>
      </c>
      <c r="F238" s="19" t="n">
        <v>1</v>
      </c>
      <c r="G238" s="19" t="n">
        <v>2</v>
      </c>
      <c r="H238" s="19" t="n">
        <v>1</v>
      </c>
      <c r="I238" s="19" t="n">
        <v>2</v>
      </c>
      <c r="J238" s="19" t="n">
        <v>2</v>
      </c>
      <c r="K238" s="19" t="n">
        <v>2</v>
      </c>
      <c r="L238" s="20"/>
      <c r="M238" s="45" t="n">
        <v>1</v>
      </c>
      <c r="N238" s="31" t="n">
        <v>1</v>
      </c>
      <c r="O238" s="31" t="n">
        <v>1</v>
      </c>
      <c r="P238" s="31" t="n">
        <v>1</v>
      </c>
      <c r="Q238" s="31" t="n">
        <v>1</v>
      </c>
      <c r="R238" s="31" t="n">
        <v>1</v>
      </c>
      <c r="S238" s="31" t="n">
        <v>1</v>
      </c>
    </row>
    <row r="239" customFormat="false" ht="15" hidden="false" customHeight="true" outlineLevel="0" collapsed="false">
      <c r="B239" s="16" t="s">
        <v>596</v>
      </c>
      <c r="C239" s="17" t="s">
        <v>597</v>
      </c>
      <c r="D239" s="17" t="s">
        <v>598</v>
      </c>
      <c r="E239" s="25" t="n">
        <v>1</v>
      </c>
      <c r="F239" s="19" t="n">
        <v>1</v>
      </c>
      <c r="G239" s="19" t="n">
        <v>1</v>
      </c>
      <c r="H239" s="19" t="n">
        <v>2</v>
      </c>
      <c r="I239" s="19" t="n">
        <v>2</v>
      </c>
      <c r="J239" s="19" t="n">
        <v>2</v>
      </c>
      <c r="K239" s="19" t="n">
        <v>1</v>
      </c>
      <c r="L239" s="20"/>
      <c r="M239" s="45" t="n">
        <v>1</v>
      </c>
      <c r="N239" s="31" t="n">
        <v>1</v>
      </c>
      <c r="O239" s="31" t="n">
        <v>1</v>
      </c>
      <c r="P239" s="31" t="n">
        <v>1</v>
      </c>
      <c r="Q239" s="31" t="n">
        <v>1</v>
      </c>
      <c r="R239" s="31" t="n">
        <v>1</v>
      </c>
      <c r="S239" s="31" t="n">
        <v>1</v>
      </c>
    </row>
    <row r="240" customFormat="false" ht="15" hidden="false" customHeight="true" outlineLevel="0" collapsed="false">
      <c r="B240" s="16" t="s">
        <v>599</v>
      </c>
      <c r="C240" s="17" t="s">
        <v>600</v>
      </c>
      <c r="D240" s="17" t="s">
        <v>601</v>
      </c>
      <c r="E240" s="25" t="n">
        <v>1</v>
      </c>
      <c r="F240" s="19" t="n">
        <v>2</v>
      </c>
      <c r="G240" s="19" t="n">
        <v>2</v>
      </c>
      <c r="H240" s="19" t="n">
        <v>2</v>
      </c>
      <c r="I240" s="19" t="n">
        <v>1</v>
      </c>
      <c r="J240" s="19" t="n">
        <v>2</v>
      </c>
      <c r="K240" s="19" t="n">
        <v>1</v>
      </c>
      <c r="L240" s="20"/>
      <c r="M240" s="45" t="n">
        <v>1</v>
      </c>
      <c r="N240" s="31" t="n">
        <v>1</v>
      </c>
      <c r="O240" s="31" t="n">
        <v>1</v>
      </c>
      <c r="P240" s="31" t="n">
        <v>1</v>
      </c>
      <c r="Q240" s="31" t="n">
        <v>1</v>
      </c>
      <c r="R240" s="31" t="n">
        <v>1</v>
      </c>
      <c r="S240" s="31" t="n">
        <v>1</v>
      </c>
    </row>
    <row r="241" customFormat="false" ht="15" hidden="false" customHeight="true" outlineLevel="0" collapsed="false">
      <c r="B241" s="16" t="s">
        <v>602</v>
      </c>
      <c r="C241" s="17" t="s">
        <v>603</v>
      </c>
      <c r="D241" s="17" t="s">
        <v>604</v>
      </c>
      <c r="E241" s="25" t="n">
        <v>1</v>
      </c>
      <c r="F241" s="19" t="n">
        <v>1</v>
      </c>
      <c r="G241" s="19" t="n">
        <v>2</v>
      </c>
      <c r="H241" s="19" t="n">
        <v>2</v>
      </c>
      <c r="I241" s="19" t="n">
        <v>2</v>
      </c>
      <c r="J241" s="19" t="n">
        <v>2</v>
      </c>
      <c r="K241" s="19" t="n">
        <v>1</v>
      </c>
      <c r="L241" s="20"/>
      <c r="M241" s="45" t="n">
        <v>1</v>
      </c>
      <c r="N241" s="31" t="n">
        <v>1</v>
      </c>
      <c r="O241" s="31" t="n">
        <v>1</v>
      </c>
      <c r="P241" s="31" t="n">
        <v>1</v>
      </c>
      <c r="Q241" s="31" t="n">
        <v>1</v>
      </c>
      <c r="R241" s="31" t="n">
        <v>1</v>
      </c>
      <c r="S241" s="31" t="n">
        <v>1</v>
      </c>
    </row>
    <row r="242" s="1" customFormat="true" ht="15" hidden="false" customHeight="true" outlineLevel="0" collapsed="false">
      <c r="B242" s="23" t="s">
        <v>126</v>
      </c>
      <c r="C242" s="17"/>
      <c r="E242" s="24"/>
      <c r="F242" s="24"/>
      <c r="G242" s="24"/>
      <c r="H242" s="24"/>
      <c r="I242" s="24"/>
      <c r="J242" s="24"/>
      <c r="K242" s="24"/>
      <c r="L242" s="3"/>
      <c r="M242" s="47"/>
    </row>
    <row r="243" customFormat="false" ht="15" hidden="false" customHeight="true" outlineLevel="0" collapsed="false">
      <c r="B243" s="16" t="s">
        <v>605</v>
      </c>
      <c r="C243" s="17" t="s">
        <v>606</v>
      </c>
      <c r="D243" s="17" t="s">
        <v>607</v>
      </c>
      <c r="E243" s="25" t="n">
        <v>1</v>
      </c>
      <c r="F243" s="19" t="n">
        <v>1</v>
      </c>
      <c r="G243" s="19" t="n">
        <v>2</v>
      </c>
      <c r="H243" s="19" t="n">
        <v>1</v>
      </c>
      <c r="I243" s="19" t="n">
        <v>2</v>
      </c>
      <c r="J243" s="19" t="n">
        <v>2</v>
      </c>
      <c r="K243" s="19" t="n">
        <v>1</v>
      </c>
      <c r="L243" s="20"/>
      <c r="M243" s="45" t="n">
        <v>1</v>
      </c>
      <c r="N243" s="31" t="n">
        <v>1</v>
      </c>
      <c r="O243" s="31" t="n">
        <v>1</v>
      </c>
      <c r="P243" s="31" t="n">
        <v>1</v>
      </c>
      <c r="Q243" s="31" t="n">
        <v>1</v>
      </c>
      <c r="R243" s="31" t="n">
        <v>1</v>
      </c>
      <c r="S243" s="31" t="n">
        <v>1</v>
      </c>
    </row>
    <row r="244" customFormat="false" ht="15" hidden="false" customHeight="true" outlineLevel="0" collapsed="false">
      <c r="B244" s="16" t="s">
        <v>608</v>
      </c>
      <c r="C244" s="17" t="s">
        <v>609</v>
      </c>
      <c r="D244" s="17" t="s">
        <v>610</v>
      </c>
      <c r="E244" s="25" t="n">
        <v>1</v>
      </c>
      <c r="F244" s="19" t="n">
        <v>1</v>
      </c>
      <c r="G244" s="19" t="n">
        <v>2</v>
      </c>
      <c r="H244" s="19" t="n">
        <v>2</v>
      </c>
      <c r="I244" s="19" t="n">
        <v>2</v>
      </c>
      <c r="J244" s="19" t="n">
        <v>1</v>
      </c>
      <c r="K244" s="19" t="n">
        <v>1</v>
      </c>
      <c r="L244" s="20"/>
      <c r="M244" s="45" t="n">
        <v>1</v>
      </c>
      <c r="N244" s="31" t="n">
        <v>1</v>
      </c>
      <c r="O244" s="31" t="n">
        <v>1</v>
      </c>
      <c r="P244" s="31" t="n">
        <v>1</v>
      </c>
      <c r="Q244" s="31" t="n">
        <v>1</v>
      </c>
      <c r="R244" s="31" t="n">
        <v>1</v>
      </c>
      <c r="S244" s="31" t="n">
        <v>1</v>
      </c>
    </row>
    <row r="245" customFormat="false" ht="15" hidden="false" customHeight="true" outlineLevel="0" collapsed="false">
      <c r="B245" s="16" t="s">
        <v>611</v>
      </c>
      <c r="C245" s="17" t="s">
        <v>612</v>
      </c>
      <c r="D245" s="17" t="s">
        <v>613</v>
      </c>
      <c r="E245" s="25" t="n">
        <v>1</v>
      </c>
      <c r="F245" s="19" t="n">
        <v>1</v>
      </c>
      <c r="G245" s="19" t="n">
        <v>2</v>
      </c>
      <c r="H245" s="19" t="n">
        <v>2</v>
      </c>
      <c r="I245" s="19" t="n">
        <v>1</v>
      </c>
      <c r="J245" s="19" t="n">
        <v>2</v>
      </c>
      <c r="K245" s="19" t="n">
        <v>1</v>
      </c>
      <c r="L245" s="20"/>
      <c r="M245" s="45" t="n">
        <v>1</v>
      </c>
      <c r="N245" s="31" t="n">
        <v>1</v>
      </c>
      <c r="O245" s="31" t="n">
        <v>1</v>
      </c>
      <c r="P245" s="31" t="n">
        <v>1</v>
      </c>
      <c r="Q245" s="31" t="n">
        <v>1</v>
      </c>
      <c r="R245" s="31" t="n">
        <v>1</v>
      </c>
      <c r="S245" s="31" t="n">
        <v>1</v>
      </c>
    </row>
    <row r="246" customFormat="false" ht="15" hidden="false" customHeight="true" outlineLevel="0" collapsed="false">
      <c r="B246" s="16" t="s">
        <v>614</v>
      </c>
      <c r="C246" s="17" t="s">
        <v>615</v>
      </c>
      <c r="D246" s="17" t="s">
        <v>616</v>
      </c>
      <c r="E246" s="25" t="n">
        <v>1</v>
      </c>
      <c r="F246" s="19" t="n">
        <v>2</v>
      </c>
      <c r="G246" s="19" t="n">
        <v>2</v>
      </c>
      <c r="H246" s="19" t="n">
        <v>2</v>
      </c>
      <c r="I246" s="19" t="n">
        <v>2</v>
      </c>
      <c r="J246" s="19" t="n">
        <v>0.634191213365672</v>
      </c>
      <c r="K246" s="19" t="n">
        <v>2</v>
      </c>
      <c r="L246" s="20"/>
      <c r="M246" s="45" t="n">
        <v>1</v>
      </c>
      <c r="N246" s="31" t="n">
        <v>1.29718597935087</v>
      </c>
      <c r="O246" s="31" t="n">
        <v>1</v>
      </c>
      <c r="P246" s="31" t="n">
        <v>1</v>
      </c>
      <c r="Q246" s="31" t="n">
        <v>1</v>
      </c>
      <c r="R246" s="31" t="n">
        <v>1</v>
      </c>
      <c r="S246" s="31" t="n">
        <v>1</v>
      </c>
    </row>
    <row r="247" s="1" customFormat="true" ht="15" hidden="false" customHeight="true" outlineLevel="0" collapsed="false">
      <c r="B247" s="23" t="s">
        <v>175</v>
      </c>
      <c r="C247" s="17"/>
      <c r="E247" s="24"/>
      <c r="F247" s="24"/>
      <c r="G247" s="24"/>
      <c r="H247" s="24"/>
      <c r="I247" s="24"/>
      <c r="J247" s="24"/>
      <c r="K247" s="24"/>
      <c r="L247" s="3"/>
      <c r="M247" s="47"/>
    </row>
    <row r="248" customFormat="false" ht="15" hidden="false" customHeight="true" outlineLevel="0" collapsed="false">
      <c r="B248" s="16" t="s">
        <v>617</v>
      </c>
      <c r="C248" s="17" t="s">
        <v>618</v>
      </c>
      <c r="D248" s="17" t="s">
        <v>619</v>
      </c>
      <c r="E248" s="25" t="n">
        <v>1</v>
      </c>
      <c r="F248" s="19" t="n">
        <v>2</v>
      </c>
      <c r="G248" s="19" t="n">
        <v>2</v>
      </c>
      <c r="H248" s="19" t="n">
        <v>1</v>
      </c>
      <c r="I248" s="19" t="n">
        <v>2</v>
      </c>
      <c r="J248" s="19" t="n">
        <v>1</v>
      </c>
      <c r="K248" s="19" t="n">
        <v>1</v>
      </c>
      <c r="L248" s="20"/>
      <c r="M248" s="45" t="n">
        <v>1</v>
      </c>
      <c r="N248" s="31" t="n">
        <v>1</v>
      </c>
      <c r="O248" s="31" t="n">
        <v>1</v>
      </c>
      <c r="P248" s="31" t="n">
        <v>1</v>
      </c>
      <c r="Q248" s="31" t="n">
        <v>1</v>
      </c>
      <c r="R248" s="31" t="n">
        <v>1</v>
      </c>
      <c r="S248" s="31" t="n">
        <v>1</v>
      </c>
    </row>
    <row r="249" customFormat="false" ht="15" hidden="false" customHeight="true" outlineLevel="0" collapsed="false">
      <c r="B249" s="16" t="s">
        <v>620</v>
      </c>
      <c r="C249" s="17" t="s">
        <v>621</v>
      </c>
      <c r="D249" s="17" t="s">
        <v>622</v>
      </c>
      <c r="E249" s="25" t="n">
        <v>1</v>
      </c>
      <c r="F249" s="19" t="n">
        <v>3.95911949685535</v>
      </c>
      <c r="G249" s="19" t="n">
        <v>4.96540880503145</v>
      </c>
      <c r="H249" s="19" t="n">
        <v>0.921383647798742</v>
      </c>
      <c r="I249" s="19" t="n">
        <v>1</v>
      </c>
      <c r="J249" s="19" t="n">
        <v>1</v>
      </c>
      <c r="K249" s="19" t="n">
        <v>3.01920440251572</v>
      </c>
      <c r="L249" s="20"/>
      <c r="M249" s="45" t="n">
        <v>1</v>
      </c>
      <c r="N249" s="31" t="n">
        <v>1</v>
      </c>
      <c r="O249" s="31" t="n">
        <v>0.679245283018868</v>
      </c>
      <c r="P249" s="31" t="n">
        <v>1</v>
      </c>
      <c r="Q249" s="31" t="n">
        <v>1</v>
      </c>
      <c r="R249" s="31" t="n">
        <v>0.69811320754717</v>
      </c>
      <c r="S249" s="31" t="n">
        <v>1</v>
      </c>
    </row>
    <row r="250" s="1" customFormat="true" ht="15" hidden="false" customHeight="true" outlineLevel="0" collapsed="false">
      <c r="B250" s="23" t="s">
        <v>623</v>
      </c>
      <c r="C250" s="17"/>
      <c r="E250" s="24"/>
      <c r="F250" s="24"/>
      <c r="G250" s="24"/>
      <c r="H250" s="24"/>
      <c r="I250" s="24"/>
      <c r="J250" s="24"/>
      <c r="K250" s="24"/>
      <c r="L250" s="3"/>
      <c r="M250" s="47"/>
    </row>
    <row r="251" customFormat="false" ht="15" hidden="false" customHeight="true" outlineLevel="0" collapsed="false">
      <c r="B251" s="16" t="s">
        <v>624</v>
      </c>
      <c r="C251" s="17" t="s">
        <v>625</v>
      </c>
      <c r="D251" s="17" t="s">
        <v>626</v>
      </c>
      <c r="E251" s="25" t="n">
        <v>1</v>
      </c>
      <c r="F251" s="19" t="n">
        <v>1.22768641255282</v>
      </c>
      <c r="G251" s="19" t="n">
        <v>1.7855981356964</v>
      </c>
      <c r="H251" s="19" t="n">
        <v>2.23184860322964</v>
      </c>
      <c r="I251" s="19" t="n">
        <v>1.81505675777206</v>
      </c>
      <c r="J251" s="19" t="n">
        <v>2.34735566089426</v>
      </c>
      <c r="K251" s="19" t="n">
        <v>1.27971889521678</v>
      </c>
      <c r="L251" s="20"/>
      <c r="M251" s="45" t="n">
        <v>1</v>
      </c>
      <c r="N251" s="31" t="n">
        <v>1.43649905619584</v>
      </c>
      <c r="O251" s="31" t="n">
        <v>1.03286495194528</v>
      </c>
      <c r="P251" s="31" t="n">
        <v>1.29707931117589</v>
      </c>
      <c r="Q251" s="31" t="n">
        <v>1.33808863901802</v>
      </c>
      <c r="R251" s="31" t="n">
        <v>1.55370846312714</v>
      </c>
      <c r="S251" s="31" t="n">
        <v>1.38183103540938</v>
      </c>
    </row>
    <row r="252" s="1" customFormat="true" ht="15" hidden="false" customHeight="true" outlineLevel="0" collapsed="false">
      <c r="B252" s="23" t="s">
        <v>423</v>
      </c>
      <c r="C252" s="17"/>
      <c r="E252" s="24"/>
      <c r="F252" s="24"/>
      <c r="G252" s="24"/>
      <c r="H252" s="24"/>
      <c r="I252" s="24"/>
      <c r="J252" s="24"/>
      <c r="K252" s="24"/>
      <c r="L252" s="3"/>
      <c r="M252" s="47"/>
    </row>
    <row r="253" customFormat="false" ht="15" hidden="false" customHeight="true" outlineLevel="0" collapsed="false">
      <c r="B253" s="16" t="s">
        <v>627</v>
      </c>
      <c r="C253" s="17" t="s">
        <v>628</v>
      </c>
      <c r="D253" s="17" t="s">
        <v>629</v>
      </c>
      <c r="E253" s="25" t="n">
        <v>1</v>
      </c>
      <c r="F253" s="19" t="n">
        <v>1</v>
      </c>
      <c r="G253" s="19" t="n">
        <v>2</v>
      </c>
      <c r="H253" s="19" t="n">
        <v>2</v>
      </c>
      <c r="I253" s="19" t="n">
        <v>1</v>
      </c>
      <c r="J253" s="19" t="n">
        <v>2</v>
      </c>
      <c r="K253" s="19" t="n">
        <v>1</v>
      </c>
      <c r="L253" s="20"/>
      <c r="M253" s="45" t="n">
        <v>1</v>
      </c>
      <c r="N253" s="31" t="n">
        <v>1</v>
      </c>
      <c r="O253" s="31" t="n">
        <v>1</v>
      </c>
      <c r="P253" s="31" t="n">
        <v>1</v>
      </c>
      <c r="Q253" s="31" t="n">
        <v>1</v>
      </c>
      <c r="R253" s="31" t="n">
        <v>1</v>
      </c>
      <c r="S253" s="31" t="n">
        <v>1</v>
      </c>
    </row>
    <row r="254" customFormat="false" ht="15" hidden="false" customHeight="true" outlineLevel="0" collapsed="false">
      <c r="B254" s="16" t="s">
        <v>630</v>
      </c>
      <c r="C254" s="17" t="s">
        <v>631</v>
      </c>
      <c r="D254" s="17" t="s">
        <v>632</v>
      </c>
      <c r="E254" s="25" t="n">
        <v>1</v>
      </c>
      <c r="F254" s="19" t="n">
        <v>1</v>
      </c>
      <c r="G254" s="19" t="n">
        <v>2</v>
      </c>
      <c r="H254" s="19" t="n">
        <v>1</v>
      </c>
      <c r="I254" s="19" t="n">
        <v>2</v>
      </c>
      <c r="J254" s="19" t="n">
        <v>1</v>
      </c>
      <c r="K254" s="19" t="n">
        <v>2</v>
      </c>
      <c r="L254" s="20"/>
      <c r="M254" s="45" t="n">
        <v>1</v>
      </c>
      <c r="N254" s="31" t="n">
        <v>1</v>
      </c>
      <c r="O254" s="31" t="n">
        <v>1</v>
      </c>
      <c r="P254" s="31" t="n">
        <v>1</v>
      </c>
      <c r="Q254" s="31" t="n">
        <v>1</v>
      </c>
      <c r="R254" s="31" t="n">
        <v>1</v>
      </c>
      <c r="S254" s="31" t="n">
        <v>1</v>
      </c>
    </row>
    <row r="255" customFormat="false" ht="15" hidden="false" customHeight="true" outlineLevel="0" collapsed="false">
      <c r="B255" s="16" t="s">
        <v>633</v>
      </c>
      <c r="C255" s="17" t="s">
        <v>634</v>
      </c>
      <c r="D255" s="17" t="s">
        <v>635</v>
      </c>
      <c r="E255" s="25" t="n">
        <v>1</v>
      </c>
      <c r="F255" s="19" t="n">
        <v>2</v>
      </c>
      <c r="G255" s="19" t="n">
        <v>1</v>
      </c>
      <c r="H255" s="19" t="n">
        <v>1</v>
      </c>
      <c r="I255" s="19" t="n">
        <v>2</v>
      </c>
      <c r="J255" s="19" t="n">
        <v>1</v>
      </c>
      <c r="K255" s="19" t="n">
        <v>2</v>
      </c>
      <c r="L255" s="20"/>
      <c r="M255" s="45" t="n">
        <v>1</v>
      </c>
      <c r="N255" s="31" t="n">
        <v>1</v>
      </c>
      <c r="O255" s="31" t="n">
        <v>1</v>
      </c>
      <c r="P255" s="31" t="n">
        <v>1</v>
      </c>
      <c r="Q255" s="31" t="n">
        <v>1</v>
      </c>
      <c r="R255" s="31" t="n">
        <v>1</v>
      </c>
      <c r="S255" s="31" t="n">
        <v>1</v>
      </c>
    </row>
    <row r="256" customFormat="false" ht="15" hidden="false" customHeight="true" outlineLevel="0" collapsed="false">
      <c r="B256" s="16" t="s">
        <v>636</v>
      </c>
      <c r="C256" s="17" t="s">
        <v>637</v>
      </c>
      <c r="D256" s="17" t="s">
        <v>638</v>
      </c>
      <c r="E256" s="25" t="n">
        <v>1</v>
      </c>
      <c r="F256" s="19" t="n">
        <v>1.07926012693242</v>
      </c>
      <c r="G256" s="19" t="n">
        <v>1.05322128347137</v>
      </c>
      <c r="H256" s="19" t="n">
        <v>1.3186417141817</v>
      </c>
      <c r="I256" s="19" t="n">
        <v>1.34528007727515</v>
      </c>
      <c r="J256" s="19" t="n">
        <v>2.08422256050357</v>
      </c>
      <c r="K256" s="19" t="n">
        <v>1.71556492541786</v>
      </c>
      <c r="L256" s="20"/>
      <c r="M256" s="45" t="n">
        <v>1</v>
      </c>
      <c r="N256" s="31" t="n">
        <v>0.916497988259877</v>
      </c>
      <c r="O256" s="31" t="n">
        <v>0.826402132109331</v>
      </c>
      <c r="P256" s="31" t="n">
        <v>1.3963335053218</v>
      </c>
      <c r="Q256" s="31" t="n">
        <v>0.952535567486954</v>
      </c>
      <c r="R256" s="31" t="n">
        <v>0.882594408895538</v>
      </c>
      <c r="S256" s="31" t="n">
        <v>0.708596333535118</v>
      </c>
    </row>
    <row r="257" customFormat="false" ht="15" hidden="false" customHeight="true" outlineLevel="0" collapsed="false">
      <c r="B257" s="16" t="s">
        <v>639</v>
      </c>
      <c r="C257" s="17" t="s">
        <v>640</v>
      </c>
      <c r="D257" s="17" t="s">
        <v>641</v>
      </c>
      <c r="E257" s="25" t="n">
        <v>1</v>
      </c>
      <c r="F257" s="19" t="n">
        <v>1</v>
      </c>
      <c r="G257" s="19" t="n">
        <v>2</v>
      </c>
      <c r="H257" s="19" t="n">
        <v>1.44547134935305</v>
      </c>
      <c r="I257" s="19" t="n">
        <v>2</v>
      </c>
      <c r="J257" s="19" t="n">
        <v>2</v>
      </c>
      <c r="K257" s="19" t="n">
        <v>1</v>
      </c>
      <c r="L257" s="20"/>
      <c r="M257" s="45" t="n">
        <v>1</v>
      </c>
      <c r="N257" s="31" t="n">
        <v>1</v>
      </c>
      <c r="O257" s="31" t="n">
        <v>1</v>
      </c>
      <c r="P257" s="31" t="n">
        <v>1</v>
      </c>
      <c r="Q257" s="31" t="n">
        <v>1</v>
      </c>
      <c r="R257" s="31" t="n">
        <v>1</v>
      </c>
      <c r="S257" s="31" t="n">
        <v>1</v>
      </c>
    </row>
    <row r="258" customFormat="false" ht="15" hidden="false" customHeight="true" outlineLevel="0" collapsed="false">
      <c r="B258" s="16" t="s">
        <v>642</v>
      </c>
      <c r="C258" s="17" t="s">
        <v>643</v>
      </c>
      <c r="D258" s="17" t="s">
        <v>644</v>
      </c>
      <c r="E258" s="25" t="n">
        <v>1</v>
      </c>
      <c r="F258" s="19" t="n">
        <v>2</v>
      </c>
      <c r="G258" s="19" t="n">
        <v>1</v>
      </c>
      <c r="H258" s="19" t="n">
        <v>2</v>
      </c>
      <c r="I258" s="19" t="n">
        <v>2</v>
      </c>
      <c r="J258" s="19" t="n">
        <v>1</v>
      </c>
      <c r="K258" s="19" t="n">
        <v>1</v>
      </c>
      <c r="L258" s="20"/>
      <c r="M258" s="45" t="n">
        <v>1</v>
      </c>
      <c r="N258" s="31" t="n">
        <v>1</v>
      </c>
      <c r="O258" s="31" t="n">
        <v>1</v>
      </c>
      <c r="P258" s="31" t="n">
        <v>1</v>
      </c>
      <c r="Q258" s="31" t="n">
        <v>1</v>
      </c>
      <c r="R258" s="31" t="n">
        <v>1</v>
      </c>
      <c r="S258" s="31" t="n">
        <v>1</v>
      </c>
    </row>
    <row r="259" customFormat="false" ht="15" hidden="false" customHeight="true" outlineLevel="0" collapsed="false">
      <c r="B259" s="16" t="s">
        <v>645</v>
      </c>
      <c r="C259" s="17" t="s">
        <v>646</v>
      </c>
      <c r="D259" s="17" t="s">
        <v>647</v>
      </c>
      <c r="E259" s="25" t="n">
        <v>1</v>
      </c>
      <c r="F259" s="19" t="n">
        <v>2</v>
      </c>
      <c r="G259" s="19" t="n">
        <v>2</v>
      </c>
      <c r="H259" s="19" t="n">
        <v>2</v>
      </c>
      <c r="I259" s="19" t="n">
        <v>1</v>
      </c>
      <c r="J259" s="19" t="n">
        <v>1</v>
      </c>
      <c r="K259" s="19" t="n">
        <v>1</v>
      </c>
      <c r="L259" s="20"/>
      <c r="M259" s="45" t="n">
        <v>1</v>
      </c>
      <c r="N259" s="31" t="n">
        <v>1</v>
      </c>
      <c r="O259" s="31" t="n">
        <v>1</v>
      </c>
      <c r="P259" s="31" t="n">
        <v>1</v>
      </c>
      <c r="Q259" s="31" t="n">
        <v>1</v>
      </c>
      <c r="R259" s="31" t="n">
        <v>1</v>
      </c>
      <c r="S259" s="31" t="n">
        <v>1</v>
      </c>
    </row>
    <row r="260" s="1" customFormat="true" ht="15" hidden="false" customHeight="true" outlineLevel="0" collapsed="false">
      <c r="B260" s="23" t="s">
        <v>308</v>
      </c>
      <c r="C260" s="17"/>
      <c r="E260" s="24"/>
      <c r="F260" s="24"/>
      <c r="G260" s="24"/>
      <c r="H260" s="24"/>
      <c r="I260" s="24"/>
      <c r="J260" s="24"/>
      <c r="K260" s="24"/>
      <c r="L260" s="3"/>
      <c r="M260" s="47"/>
    </row>
    <row r="261" customFormat="false" ht="15" hidden="false" customHeight="true" outlineLevel="0" collapsed="false">
      <c r="B261" s="16" t="s">
        <v>648</v>
      </c>
      <c r="C261" s="17" t="s">
        <v>649</v>
      </c>
      <c r="D261" s="17" t="s">
        <v>650</v>
      </c>
      <c r="E261" s="25" t="n">
        <v>1</v>
      </c>
      <c r="F261" s="19" t="n">
        <v>2.121</v>
      </c>
      <c r="G261" s="19" t="n">
        <v>1</v>
      </c>
      <c r="H261" s="19" t="n">
        <v>1</v>
      </c>
      <c r="I261" s="19" t="n">
        <v>2</v>
      </c>
      <c r="J261" s="19" t="n">
        <v>2</v>
      </c>
      <c r="K261" s="19" t="n">
        <v>1</v>
      </c>
      <c r="L261" s="20"/>
      <c r="M261" s="45" t="n">
        <v>1</v>
      </c>
      <c r="N261" s="31" t="n">
        <v>1</v>
      </c>
      <c r="O261" s="31" t="n">
        <v>1</v>
      </c>
      <c r="P261" s="31" t="n">
        <v>1</v>
      </c>
      <c r="Q261" s="31" t="n">
        <v>1</v>
      </c>
      <c r="R261" s="31" t="n">
        <v>1</v>
      </c>
      <c r="S261" s="31" t="n">
        <v>1</v>
      </c>
    </row>
    <row r="262" customFormat="false" ht="15" hidden="false" customHeight="true" outlineLevel="0" collapsed="false">
      <c r="B262" s="16" t="s">
        <v>651</v>
      </c>
      <c r="C262" s="17" t="s">
        <v>652</v>
      </c>
      <c r="D262" s="17" t="s">
        <v>653</v>
      </c>
      <c r="E262" s="25" t="n">
        <v>1</v>
      </c>
      <c r="F262" s="19" t="n">
        <v>2</v>
      </c>
      <c r="G262" s="19" t="n">
        <v>2</v>
      </c>
      <c r="H262" s="19" t="n">
        <v>1</v>
      </c>
      <c r="I262" s="19" t="n">
        <v>2</v>
      </c>
      <c r="J262" s="19" t="n">
        <v>1</v>
      </c>
      <c r="K262" s="19" t="n">
        <v>1</v>
      </c>
      <c r="L262" s="20"/>
      <c r="M262" s="45" t="n">
        <v>1</v>
      </c>
      <c r="N262" s="31" t="n">
        <v>1</v>
      </c>
      <c r="O262" s="31" t="n">
        <v>1</v>
      </c>
      <c r="P262" s="31" t="n">
        <v>1</v>
      </c>
      <c r="Q262" s="31" t="n">
        <v>1</v>
      </c>
      <c r="R262" s="31" t="n">
        <v>1</v>
      </c>
      <c r="S262" s="31" t="n">
        <v>1</v>
      </c>
    </row>
    <row r="263" customFormat="false" ht="15" hidden="false" customHeight="true" outlineLevel="0" collapsed="false">
      <c r="B263" s="16" t="s">
        <v>654</v>
      </c>
      <c r="C263" s="17" t="s">
        <v>655</v>
      </c>
      <c r="D263" s="17" t="s">
        <v>656</v>
      </c>
      <c r="E263" s="25" t="n">
        <v>1</v>
      </c>
      <c r="F263" s="19" t="n">
        <v>1</v>
      </c>
      <c r="G263" s="19" t="n">
        <v>1</v>
      </c>
      <c r="H263" s="19" t="n">
        <v>1</v>
      </c>
      <c r="I263" s="19" t="n">
        <v>2</v>
      </c>
      <c r="J263" s="19" t="n">
        <v>2</v>
      </c>
      <c r="K263" s="19" t="n">
        <v>2</v>
      </c>
      <c r="L263" s="20"/>
      <c r="M263" s="45" t="n">
        <v>1</v>
      </c>
      <c r="N263" s="31" t="n">
        <v>1</v>
      </c>
      <c r="O263" s="31" t="n">
        <v>1</v>
      </c>
      <c r="P263" s="31" t="n">
        <v>1</v>
      </c>
      <c r="Q263" s="31" t="n">
        <v>1</v>
      </c>
      <c r="R263" s="31" t="n">
        <v>1</v>
      </c>
      <c r="S263" s="31" t="n">
        <v>1</v>
      </c>
    </row>
    <row r="264" customFormat="false" ht="15" hidden="false" customHeight="true" outlineLevel="0" collapsed="false">
      <c r="B264" s="16" t="s">
        <v>657</v>
      </c>
      <c r="C264" s="17" t="s">
        <v>658</v>
      </c>
      <c r="D264" s="17" t="s">
        <v>659</v>
      </c>
      <c r="E264" s="25" t="n">
        <v>1</v>
      </c>
      <c r="F264" s="19" t="n">
        <v>1</v>
      </c>
      <c r="G264" s="19" t="n">
        <v>2</v>
      </c>
      <c r="H264" s="19" t="n">
        <v>2</v>
      </c>
      <c r="I264" s="19" t="n">
        <v>2</v>
      </c>
      <c r="J264" s="19" t="n">
        <v>2</v>
      </c>
      <c r="K264" s="19" t="n">
        <v>2</v>
      </c>
      <c r="L264" s="20"/>
      <c r="M264" s="45" t="n">
        <v>1</v>
      </c>
      <c r="N264" s="31" t="n">
        <v>1</v>
      </c>
      <c r="O264" s="31" t="n">
        <v>1</v>
      </c>
      <c r="P264" s="31" t="n">
        <v>1</v>
      </c>
      <c r="Q264" s="31" t="n">
        <v>1</v>
      </c>
      <c r="R264" s="31" t="n">
        <v>1</v>
      </c>
      <c r="S264" s="31" t="n">
        <v>1</v>
      </c>
    </row>
    <row r="265" customFormat="false" ht="15" hidden="false" customHeight="true" outlineLevel="0" collapsed="false">
      <c r="B265" s="16" t="s">
        <v>660</v>
      </c>
      <c r="C265" s="17" t="s">
        <v>661</v>
      </c>
      <c r="D265" s="17" t="s">
        <v>662</v>
      </c>
      <c r="E265" s="25" t="n">
        <v>1</v>
      </c>
      <c r="F265" s="19" t="n">
        <v>1</v>
      </c>
      <c r="G265" s="19" t="n">
        <v>2</v>
      </c>
      <c r="H265" s="19" t="n">
        <v>1</v>
      </c>
      <c r="I265" s="19" t="n">
        <v>2</v>
      </c>
      <c r="J265" s="19" t="n">
        <v>1</v>
      </c>
      <c r="K265" s="19" t="n">
        <v>2</v>
      </c>
      <c r="L265" s="20"/>
      <c r="M265" s="45" t="n">
        <v>1</v>
      </c>
      <c r="N265" s="31" t="n">
        <v>1</v>
      </c>
      <c r="O265" s="31" t="n">
        <v>1</v>
      </c>
      <c r="P265" s="31" t="n">
        <v>1</v>
      </c>
      <c r="Q265" s="31" t="n">
        <v>1</v>
      </c>
      <c r="R265" s="31" t="n">
        <v>1</v>
      </c>
      <c r="S265" s="31" t="n">
        <v>1</v>
      </c>
    </row>
    <row r="266" s="1" customFormat="true" ht="15" hidden="false" customHeight="true" outlineLevel="0" collapsed="false">
      <c r="B266" s="23" t="s">
        <v>351</v>
      </c>
      <c r="C266" s="17"/>
      <c r="E266" s="24"/>
      <c r="F266" s="24"/>
      <c r="G266" s="24"/>
      <c r="H266" s="24"/>
      <c r="I266" s="24"/>
      <c r="J266" s="24"/>
      <c r="K266" s="24"/>
      <c r="L266" s="3"/>
      <c r="M266" s="47"/>
    </row>
    <row r="267" customFormat="false" ht="15" hidden="false" customHeight="true" outlineLevel="0" collapsed="false">
      <c r="B267" s="16" t="s">
        <v>663</v>
      </c>
      <c r="C267" s="17" t="s">
        <v>664</v>
      </c>
      <c r="D267" s="17" t="s">
        <v>665</v>
      </c>
      <c r="E267" s="25" t="n">
        <v>1</v>
      </c>
      <c r="F267" s="19" t="n">
        <v>1</v>
      </c>
      <c r="G267" s="19" t="n">
        <v>2</v>
      </c>
      <c r="H267" s="19" t="n">
        <v>1</v>
      </c>
      <c r="I267" s="19" t="n">
        <v>2</v>
      </c>
      <c r="J267" s="19" t="n">
        <v>2</v>
      </c>
      <c r="K267" s="19" t="n">
        <v>1</v>
      </c>
      <c r="L267" s="20"/>
      <c r="M267" s="45" t="n">
        <v>1</v>
      </c>
      <c r="N267" s="31" t="n">
        <v>1</v>
      </c>
      <c r="O267" s="31" t="n">
        <v>1</v>
      </c>
      <c r="P267" s="31" t="n">
        <v>1</v>
      </c>
      <c r="Q267" s="31" t="n">
        <v>1</v>
      </c>
      <c r="R267" s="31" t="n">
        <v>1</v>
      </c>
      <c r="S267" s="31" t="n">
        <v>1</v>
      </c>
    </row>
    <row r="268" customFormat="false" ht="15" hidden="false" customHeight="true" outlineLevel="0" collapsed="false">
      <c r="B268" s="16" t="s">
        <v>666</v>
      </c>
      <c r="C268" s="17" t="s">
        <v>667</v>
      </c>
      <c r="D268" s="17" t="s">
        <v>668</v>
      </c>
      <c r="E268" s="25" t="n">
        <v>1</v>
      </c>
      <c r="F268" s="19" t="n">
        <v>1.80382183437254</v>
      </c>
      <c r="G268" s="19" t="n">
        <v>2</v>
      </c>
      <c r="H268" s="19" t="n">
        <v>1.09643978185669</v>
      </c>
      <c r="I268" s="19" t="n">
        <v>2</v>
      </c>
      <c r="J268" s="19" t="n">
        <v>2</v>
      </c>
      <c r="K268" s="19" t="n">
        <v>1.96718812860568</v>
      </c>
      <c r="L268" s="20"/>
      <c r="M268" s="45" t="n">
        <v>1</v>
      </c>
      <c r="N268" s="31" t="n">
        <v>0.790158790374336</v>
      </c>
      <c r="O268" s="31" t="n">
        <v>0.924497513940946</v>
      </c>
      <c r="P268" s="31" t="n">
        <v>0.900967158797504</v>
      </c>
      <c r="Q268" s="31" t="n">
        <v>1.48440566355476</v>
      </c>
      <c r="R268" s="31" t="n">
        <v>0.726463039505743</v>
      </c>
      <c r="S268" s="31" t="n">
        <v>1.18930283318729</v>
      </c>
    </row>
    <row r="269" customFormat="false" ht="15" hidden="false" customHeight="true" outlineLevel="0" collapsed="false">
      <c r="B269" s="16" t="s">
        <v>669</v>
      </c>
      <c r="C269" s="17" t="s">
        <v>670</v>
      </c>
      <c r="D269" s="17" t="s">
        <v>671</v>
      </c>
      <c r="E269" s="25" t="n">
        <v>1</v>
      </c>
      <c r="F269" s="19" t="n">
        <v>1</v>
      </c>
      <c r="G269" s="19" t="n">
        <v>2.11986923076923</v>
      </c>
      <c r="H269" s="19" t="n">
        <v>1</v>
      </c>
      <c r="I269" s="19" t="n">
        <v>2</v>
      </c>
      <c r="J269" s="19" t="n">
        <v>2</v>
      </c>
      <c r="K269" s="19" t="n">
        <v>2</v>
      </c>
      <c r="L269" s="20"/>
      <c r="M269" s="45" t="n">
        <v>1</v>
      </c>
      <c r="N269" s="31" t="n">
        <v>1</v>
      </c>
      <c r="O269" s="31" t="n">
        <v>1</v>
      </c>
      <c r="P269" s="31" t="n">
        <v>1</v>
      </c>
      <c r="Q269" s="31" t="n">
        <v>1.89370256410256</v>
      </c>
      <c r="R269" s="31" t="n">
        <v>1</v>
      </c>
      <c r="S269" s="31" t="n">
        <v>1</v>
      </c>
    </row>
    <row r="270" customFormat="false" ht="15" hidden="false" customHeight="true" outlineLevel="0" collapsed="false">
      <c r="B270" s="16" t="s">
        <v>672</v>
      </c>
      <c r="C270" s="17" t="s">
        <v>673</v>
      </c>
      <c r="D270" s="17" t="s">
        <v>674</v>
      </c>
      <c r="E270" s="25" t="n">
        <v>1</v>
      </c>
      <c r="F270" s="19" t="n">
        <v>1</v>
      </c>
      <c r="G270" s="19" t="n">
        <v>2.28602630152327</v>
      </c>
      <c r="H270" s="19" t="n">
        <v>1.71621434465405</v>
      </c>
      <c r="I270" s="19" t="n">
        <v>2.02176569533336</v>
      </c>
      <c r="J270" s="19" t="n">
        <v>2</v>
      </c>
      <c r="K270" s="19" t="n">
        <v>1</v>
      </c>
      <c r="L270" s="20"/>
      <c r="M270" s="45" t="n">
        <v>1</v>
      </c>
      <c r="N270" s="31" t="n">
        <v>1</v>
      </c>
      <c r="O270" s="31" t="n">
        <v>1.27272727272727</v>
      </c>
      <c r="P270" s="31" t="n">
        <v>1</v>
      </c>
      <c r="Q270" s="31" t="n">
        <v>1</v>
      </c>
      <c r="R270" s="31" t="n">
        <v>1</v>
      </c>
      <c r="S270" s="31" t="n">
        <v>0.832727332038575</v>
      </c>
    </row>
    <row r="271" s="1" customFormat="true" ht="15" hidden="false" customHeight="true" outlineLevel="0" collapsed="false">
      <c r="B271" s="23" t="s">
        <v>373</v>
      </c>
      <c r="C271" s="17"/>
      <c r="E271" s="24"/>
      <c r="F271" s="24"/>
      <c r="G271" s="24"/>
      <c r="H271" s="24"/>
      <c r="I271" s="24"/>
      <c r="J271" s="24"/>
      <c r="K271" s="24"/>
      <c r="L271" s="3"/>
      <c r="M271" s="47"/>
    </row>
    <row r="272" customFormat="false" ht="15" hidden="false" customHeight="true" outlineLevel="0" collapsed="false">
      <c r="B272" s="16" t="s">
        <v>675</v>
      </c>
      <c r="C272" s="17" t="s">
        <v>676</v>
      </c>
      <c r="D272" s="17" t="s">
        <v>677</v>
      </c>
      <c r="E272" s="25" t="n">
        <v>1</v>
      </c>
      <c r="F272" s="19" t="n">
        <v>2</v>
      </c>
      <c r="G272" s="19" t="n">
        <v>1</v>
      </c>
      <c r="H272" s="19" t="n">
        <v>1</v>
      </c>
      <c r="I272" s="19" t="n">
        <v>1</v>
      </c>
      <c r="J272" s="19" t="n">
        <v>2</v>
      </c>
      <c r="K272" s="19" t="n">
        <v>2</v>
      </c>
      <c r="L272" s="20"/>
      <c r="M272" s="45" t="n">
        <v>1</v>
      </c>
      <c r="N272" s="31" t="n">
        <v>1</v>
      </c>
      <c r="O272" s="31" t="n">
        <v>1</v>
      </c>
      <c r="P272" s="31" t="n">
        <v>1</v>
      </c>
      <c r="Q272" s="31" t="n">
        <v>1</v>
      </c>
      <c r="R272" s="31" t="n">
        <v>1</v>
      </c>
      <c r="S272" s="31" t="n">
        <v>1</v>
      </c>
    </row>
    <row r="273" customFormat="false" ht="15" hidden="false" customHeight="true" outlineLevel="0" collapsed="false">
      <c r="B273" s="33" t="s">
        <v>678</v>
      </c>
      <c r="C273" s="34" t="s">
        <v>679</v>
      </c>
      <c r="D273" s="34" t="s">
        <v>680</v>
      </c>
      <c r="E273" s="35" t="n">
        <v>1</v>
      </c>
      <c r="F273" s="36" t="n">
        <v>1</v>
      </c>
      <c r="G273" s="36" t="n">
        <v>2</v>
      </c>
      <c r="H273" s="36" t="n">
        <v>2</v>
      </c>
      <c r="I273" s="36" t="n">
        <v>1</v>
      </c>
      <c r="J273" s="36" t="n">
        <v>2</v>
      </c>
      <c r="K273" s="36" t="n">
        <v>2</v>
      </c>
      <c r="L273" s="20"/>
      <c r="M273" s="48" t="n">
        <v>1</v>
      </c>
      <c r="N273" s="38" t="n">
        <v>1</v>
      </c>
      <c r="O273" s="38" t="n">
        <v>1</v>
      </c>
      <c r="P273" s="38" t="n">
        <v>1</v>
      </c>
      <c r="Q273" s="38" t="n">
        <v>1</v>
      </c>
      <c r="R273" s="38" t="n">
        <v>1</v>
      </c>
      <c r="S273" s="38" t="n">
        <v>1</v>
      </c>
    </row>
    <row r="274" customFormat="false" ht="15" hidden="false" customHeight="true" outlineLevel="0" collapsed="false">
      <c r="M274" s="39"/>
    </row>
    <row r="275" customFormat="false" ht="15" hidden="false" customHeight="true" outlineLevel="0" collapsed="false">
      <c r="B275" s="7" t="s">
        <v>681</v>
      </c>
      <c r="M275" s="39"/>
    </row>
    <row r="276" customFormat="false" ht="15.75" hidden="false" customHeight="true" outlineLevel="0" collapsed="false">
      <c r="B276" s="8" t="s">
        <v>2</v>
      </c>
      <c r="C276" s="9" t="s">
        <v>3</v>
      </c>
      <c r="D276" s="9" t="s">
        <v>4</v>
      </c>
      <c r="E276" s="10" t="s">
        <v>5</v>
      </c>
      <c r="F276" s="10"/>
      <c r="G276" s="10"/>
      <c r="H276" s="10"/>
      <c r="I276" s="10"/>
      <c r="J276" s="10"/>
      <c r="K276" s="10"/>
      <c r="L276" s="11"/>
      <c r="M276" s="10" t="s">
        <v>6</v>
      </c>
      <c r="N276" s="10"/>
      <c r="O276" s="10"/>
      <c r="P276" s="10"/>
      <c r="Q276" s="10"/>
      <c r="R276" s="10"/>
      <c r="S276" s="10"/>
    </row>
    <row r="277" customFormat="false" ht="15.75" hidden="false" customHeight="true" outlineLevel="0" collapsed="false">
      <c r="B277" s="8"/>
      <c r="C277" s="9"/>
      <c r="D277" s="9"/>
      <c r="E277" s="12" t="s">
        <v>7</v>
      </c>
      <c r="F277" s="12" t="s">
        <v>8</v>
      </c>
      <c r="G277" s="12" t="s">
        <v>9</v>
      </c>
      <c r="H277" s="12" t="s">
        <v>10</v>
      </c>
      <c r="I277" s="12" t="s">
        <v>11</v>
      </c>
      <c r="J277" s="12" t="s">
        <v>12</v>
      </c>
      <c r="K277" s="12" t="s">
        <v>13</v>
      </c>
      <c r="L277" s="51"/>
      <c r="M277" s="12" t="s">
        <v>7</v>
      </c>
      <c r="N277" s="12" t="s">
        <v>8</v>
      </c>
      <c r="O277" s="12" t="s">
        <v>9</v>
      </c>
      <c r="P277" s="12" t="s">
        <v>10</v>
      </c>
      <c r="Q277" s="12" t="s">
        <v>11</v>
      </c>
      <c r="R277" s="12" t="s">
        <v>12</v>
      </c>
      <c r="S277" s="12" t="s">
        <v>13</v>
      </c>
    </row>
    <row r="278" s="1" customFormat="true" ht="15" hidden="false" customHeight="true" outlineLevel="0" collapsed="false">
      <c r="B278" s="23" t="s">
        <v>14</v>
      </c>
      <c r="L278" s="3"/>
    </row>
    <row r="279" customFormat="false" ht="15" hidden="false" customHeight="true" outlineLevel="0" collapsed="false">
      <c r="B279" s="16" t="s">
        <v>682</v>
      </c>
      <c r="C279" s="17" t="s">
        <v>683</v>
      </c>
      <c r="D279" s="17" t="s">
        <v>684</v>
      </c>
      <c r="E279" s="25" t="n">
        <v>1</v>
      </c>
      <c r="F279" s="19" t="n">
        <v>0.02539276345545</v>
      </c>
      <c r="G279" s="19" t="n">
        <v>0.086386250565355</v>
      </c>
      <c r="H279" s="19" t="n">
        <v>0.0338323172970988</v>
      </c>
      <c r="I279" s="19" t="n">
        <v>0.192672998643148</v>
      </c>
      <c r="J279" s="19" t="n">
        <v>1.22513653046906</v>
      </c>
      <c r="K279" s="19" t="n">
        <v>0.147444595205789</v>
      </c>
      <c r="L279" s="20"/>
      <c r="M279" s="45" t="n">
        <v>1</v>
      </c>
      <c r="N279" s="31" t="n">
        <v>0.471008028545941</v>
      </c>
      <c r="O279" s="31" t="n">
        <v>0.83288104929896</v>
      </c>
      <c r="P279" s="31" t="n">
        <v>1.34233742468431</v>
      </c>
      <c r="Q279" s="31" t="n">
        <v>1.79401914315296</v>
      </c>
      <c r="R279" s="31" t="n">
        <v>4.67439785905442</v>
      </c>
      <c r="S279" s="31" t="n">
        <v>0.99397741262869</v>
      </c>
    </row>
    <row r="280" s="1" customFormat="true" ht="15" hidden="false" customHeight="true" outlineLevel="0" collapsed="false">
      <c r="B280" s="23" t="s">
        <v>126</v>
      </c>
      <c r="F280" s="24"/>
      <c r="G280" s="24"/>
      <c r="H280" s="24"/>
      <c r="I280" s="24"/>
      <c r="J280" s="24"/>
      <c r="K280" s="24"/>
      <c r="L280" s="3"/>
      <c r="M280" s="47"/>
    </row>
    <row r="281" customFormat="false" ht="15" hidden="false" customHeight="true" outlineLevel="0" collapsed="false">
      <c r="B281" s="33" t="s">
        <v>685</v>
      </c>
      <c r="C281" s="34" t="s">
        <v>686</v>
      </c>
      <c r="D281" s="34" t="s">
        <v>687</v>
      </c>
      <c r="E281" s="35" t="n">
        <v>1</v>
      </c>
      <c r="F281" s="36" t="n">
        <v>0.0326716550412175</v>
      </c>
      <c r="G281" s="36" t="n">
        <v>0.243753963221306</v>
      </c>
      <c r="H281" s="36" t="n">
        <v>0.0631578947368421</v>
      </c>
      <c r="I281" s="36" t="n">
        <v>0.0859860494610019</v>
      </c>
      <c r="J281" s="36" t="n">
        <v>0.367533291058973</v>
      </c>
      <c r="K281" s="36" t="n">
        <v>0.0606214331008244</v>
      </c>
      <c r="L281" s="20"/>
      <c r="M281" s="48" t="n">
        <v>1</v>
      </c>
      <c r="N281" s="38" t="n">
        <v>0.0659480025364616</v>
      </c>
      <c r="O281" s="38" t="n">
        <v>0.444895370957514</v>
      </c>
      <c r="P281" s="38" t="n">
        <v>0.69588843044757</v>
      </c>
      <c r="Q281" s="38" t="n">
        <v>0.233566011414077</v>
      </c>
      <c r="R281" s="38" t="n">
        <v>0.843306922398324</v>
      </c>
      <c r="S281" s="38" t="n">
        <v>2.08244286601816</v>
      </c>
    </row>
    <row r="282" customFormat="false" ht="39" hidden="false" customHeight="true" outlineLevel="0" collapsed="false">
      <c r="B282" s="6" t="s">
        <v>688</v>
      </c>
      <c r="M282" s="39"/>
    </row>
    <row r="283" customFormat="false" ht="15" hidden="false" customHeight="true" outlineLevel="0" collapsed="false">
      <c r="M283" s="39"/>
    </row>
    <row r="284" customFormat="false" ht="15" hidden="false" customHeight="true" outlineLevel="0" collapsed="false">
      <c r="B284" s="52"/>
      <c r="M284" s="39"/>
    </row>
    <row r="285" customFormat="false" ht="15" hidden="false" customHeight="true" outlineLevel="0" collapsed="false">
      <c r="M285" s="39"/>
    </row>
    <row r="286" customFormat="false" ht="15" hidden="false" customHeight="true" outlineLevel="0" collapsed="false">
      <c r="M286" s="39"/>
    </row>
    <row r="287" customFormat="false" ht="15" hidden="false" customHeight="true" outlineLevel="0" collapsed="false">
      <c r="M287" s="39"/>
    </row>
    <row r="288" customFormat="false" ht="15" hidden="false" customHeight="true" outlineLevel="0" collapsed="false">
      <c r="M288" s="39"/>
    </row>
    <row r="289" customFormat="false" ht="15" hidden="false" customHeight="true" outlineLevel="0" collapsed="false">
      <c r="M289" s="39"/>
    </row>
    <row r="290" customFormat="false" ht="15" hidden="false" customHeight="true" outlineLevel="0" collapsed="false">
      <c r="M290" s="39"/>
    </row>
    <row r="291" customFormat="false" ht="15" hidden="false" customHeight="true" outlineLevel="0" collapsed="false">
      <c r="M291" s="39"/>
    </row>
    <row r="292" customFormat="false" ht="15" hidden="false" customHeight="true" outlineLevel="0" collapsed="false">
      <c r="M292" s="39"/>
    </row>
    <row r="293" customFormat="false" ht="15" hidden="false" customHeight="true" outlineLevel="0" collapsed="false">
      <c r="M293" s="39"/>
    </row>
    <row r="294" customFormat="false" ht="15" hidden="false" customHeight="true" outlineLevel="0" collapsed="false">
      <c r="M294" s="39"/>
    </row>
    <row r="295" customFormat="false" ht="15" hidden="false" customHeight="true" outlineLevel="0" collapsed="false">
      <c r="M295" s="39"/>
    </row>
    <row r="296" customFormat="false" ht="15" hidden="false" customHeight="true" outlineLevel="0" collapsed="false">
      <c r="M296" s="39"/>
    </row>
    <row r="297" customFormat="false" ht="15" hidden="false" customHeight="true" outlineLevel="0" collapsed="false">
      <c r="M297" s="39"/>
    </row>
    <row r="298" customFormat="false" ht="15" hidden="false" customHeight="true" outlineLevel="0" collapsed="false">
      <c r="M298" s="39"/>
    </row>
    <row r="299" customFormat="false" ht="15" hidden="false" customHeight="true" outlineLevel="0" collapsed="false">
      <c r="M299" s="39"/>
    </row>
    <row r="300" customFormat="false" ht="15" hidden="false" customHeight="true" outlineLevel="0" collapsed="false">
      <c r="M300" s="39"/>
    </row>
    <row r="301" customFormat="false" ht="15" hidden="false" customHeight="true" outlineLevel="0" collapsed="false">
      <c r="M301" s="39"/>
    </row>
    <row r="302" customFormat="false" ht="15" hidden="false" customHeight="true" outlineLevel="0" collapsed="false">
      <c r="M302" s="39"/>
    </row>
    <row r="303" customFormat="false" ht="15" hidden="false" customHeight="true" outlineLevel="0" collapsed="false">
      <c r="M303" s="39"/>
    </row>
    <row r="304" customFormat="false" ht="15" hidden="false" customHeight="true" outlineLevel="0" collapsed="false">
      <c r="M304" s="39"/>
    </row>
    <row r="305" customFormat="false" ht="15" hidden="false" customHeight="true" outlineLevel="0" collapsed="false">
      <c r="M305" s="39"/>
    </row>
    <row r="306" customFormat="false" ht="15" hidden="false" customHeight="true" outlineLevel="0" collapsed="false">
      <c r="M306" s="39"/>
    </row>
    <row r="307" customFormat="false" ht="15" hidden="false" customHeight="true" outlineLevel="0" collapsed="false">
      <c r="M307" s="39"/>
    </row>
    <row r="308" customFormat="false" ht="15" hidden="false" customHeight="true" outlineLevel="0" collapsed="false">
      <c r="M308" s="39"/>
    </row>
    <row r="309" customFormat="false" ht="15" hidden="false" customHeight="true" outlineLevel="0" collapsed="false">
      <c r="M309" s="39"/>
    </row>
    <row r="310" customFormat="false" ht="15" hidden="false" customHeight="true" outlineLevel="0" collapsed="false">
      <c r="M310" s="39"/>
    </row>
    <row r="311" customFormat="false" ht="15" hidden="false" customHeight="true" outlineLevel="0" collapsed="false">
      <c r="M311" s="39"/>
    </row>
    <row r="312" customFormat="false" ht="15" hidden="false" customHeight="true" outlineLevel="0" collapsed="false">
      <c r="M312" s="39"/>
    </row>
    <row r="313" customFormat="false" ht="12.75" hidden="false" customHeight="false" outlineLevel="0" collapsed="false">
      <c r="M313" s="39"/>
    </row>
    <row r="314" customFormat="false" ht="12.75" hidden="false" customHeight="false" outlineLevel="0" collapsed="false">
      <c r="M314" s="39"/>
    </row>
    <row r="315" s="53" customFormat="true" ht="14.25" hidden="false" customHeight="true" outlineLevel="0" collapsed="false">
      <c r="B315" s="2"/>
      <c r="L315" s="54"/>
      <c r="M315" s="39"/>
      <c r="N315" s="55"/>
      <c r="O315" s="55"/>
      <c r="P315" s="55"/>
      <c r="Q315" s="55"/>
      <c r="R315" s="55"/>
      <c r="S315" s="55"/>
    </row>
    <row r="316" customFormat="false" ht="15" hidden="false" customHeight="true" outlineLevel="0" collapsed="false"/>
  </sheetData>
  <mergeCells count="18">
    <mergeCell ref="B5:B6"/>
    <mergeCell ref="C5:C6"/>
    <mergeCell ref="D5:D6"/>
    <mergeCell ref="B142:B143"/>
    <mergeCell ref="C142:C143"/>
    <mergeCell ref="D142:D143"/>
    <mergeCell ref="B179:B180"/>
    <mergeCell ref="C179:C180"/>
    <mergeCell ref="D179:D180"/>
    <mergeCell ref="B192:B193"/>
    <mergeCell ref="C192:C193"/>
    <mergeCell ref="D192:D193"/>
    <mergeCell ref="B230:B231"/>
    <mergeCell ref="C230:C231"/>
    <mergeCell ref="D230:D231"/>
    <mergeCell ref="B276:B277"/>
    <mergeCell ref="C276:C277"/>
    <mergeCell ref="D276:D277"/>
  </mergeCells>
  <conditionalFormatting sqref="E46:E61 E63:E67 E69:E78 E80:E108 E110:E123 E125:E131 E133:E139 E145:E149 E151:E152 E154 E156 E158:E169 E171:E173 E175:E176 E182 E184:E185 E187 E189 E233:E241 E243:E246 E248:E249 E251 E253:E259 E261:E265 E267:E270 E272:E273 E279 E281 M8:M44 M46:M61 M63:M67 M69:M78 M80:M108 M110:M123 M125:M131 M133:M139 M145:M149 M151:M152 M154 M156 M158:M169 M171:M173 M175:M176">
    <cfRule type="cellIs" priority="2" operator="greaterThanOrEqual" aboveAverage="0" equalAverage="0" bottom="0" percent="0" rank="0" text="" dxfId="0">
      <formula>3</formula>
    </cfRule>
    <cfRule type="cellIs" priority="3" operator="lessThanOrEqual" aboveAverage="0" equalAverage="0" bottom="0" percent="0" rank="0" text="" dxfId="1">
      <formula>0.33</formula>
    </cfRule>
  </conditionalFormatting>
  <conditionalFormatting sqref="E195:E204 E206:E214 E216 E218 E220:E224 E226:E227">
    <cfRule type="cellIs" priority="4" operator="greaterThanOrEqual" aboveAverage="0" equalAverage="0" bottom="0" percent="0" rank="0" text="" dxfId="2">
      <formula>3</formula>
    </cfRule>
    <cfRule type="cellIs" priority="5" operator="lessThanOrEqual" aboveAverage="0" equalAverage="0" bottom="0" percent="0" rank="0" text="" dxfId="3">
      <formula>0.33</formula>
    </cfRule>
  </conditionalFormatting>
  <conditionalFormatting sqref="E8:K44 F46:K61 F63:K67 F69:K78 F80:K108 F110:K123 F125:K131 F133:K139 F145:K149 F151:K152 F154:K154 F156:K156 F158:K169 F171:K173 F175:K176 F182:K182 F184:K185 F187:K187 F189:K189 F195:K204 F206:K214 F216:K216 F218:K218 F220:K224 F226:K227 F233:K241 F243:K246 F248:K249 F251:K251 F253:K259 F261:K265 F267:K270 F272:K273 F279:K279 F281:K281 M182:S182 M184:S185 M187:S187 M189:S189 M195:S204 M206:S214 M216:S216 M218:S218 M220:S224 M226:S227 M233:S241 M243:S246 M248:S249 M251:S251 M253:S259 M261:S265 M267:S270 M272:S273 M279:S279 M281:S281 N8:S44 N46:S61 N63:S67 N69:S78 N80:S108 N110:S123 N125:S131 N133:S139 N145:S149 N151:S152 N154:S154 N156:S156 N158:S169 N171:S173 N175:S176">
    <cfRule type="cellIs" priority="6" operator="greaterThanOrEqual" aboveAverage="0" equalAverage="0" bottom="0" percent="0" rank="0" text="" dxfId="4">
      <formula>2</formula>
    </cfRule>
    <cfRule type="cellIs" priority="7" operator="lessThanOrEqual" aboveAverage="0" equalAverage="0" bottom="0" percent="0" rank="0" text="" dxfId="5">
      <formula>0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4-01-16T02:25:06Z</cp:lastPrinted>
  <dcterms:modified xsi:type="dcterms:W3CDTF">2014-11-05T08:31:06Z</dcterms:modified>
  <cp:revision>1</cp:revision>
  <dc:subject/>
  <dc:title/>
</cp:coreProperties>
</file>